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Plan1" sheetId="1" r:id="rId1"/>
    <sheet name="Plan2" sheetId="2" r:id="rId2"/>
    <sheet name="Plan3" sheetId="3" r:id="rId3"/>
  </sheets>
  <definedNames>
    <definedName name="compartilhados.1002.1002Fw_1" localSheetId="0">Plan1!$A$2:$Q$225</definedName>
  </definedNames>
  <calcPr calcId="145621"/>
</workbook>
</file>

<file path=xl/calcChain.xml><?xml version="1.0" encoding="utf-8"?>
<calcChain xmlns="http://schemas.openxmlformats.org/spreadsheetml/2006/main">
  <c r="O225" i="1" l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K10" i="1"/>
  <c r="O9" i="1"/>
  <c r="O8" i="1"/>
  <c r="O7" i="1"/>
  <c r="O6" i="1"/>
  <c r="O5" i="1"/>
  <c r="O4" i="1"/>
  <c r="O3" i="1"/>
</calcChain>
</file>

<file path=xl/connections.xml><?xml version="1.0" encoding="utf-8"?>
<connections xmlns="http://schemas.openxmlformats.org/spreadsheetml/2006/main">
  <connection id="1" name="compartilhados.1002.1002Fw2" type="6" refreshedVersion="4" background="1" saveData="1">
    <textPr sourceFile="C:\Users\Wanderson\Documentos\Paper FW\Siom\compartilhados.1002.1002Fw.txt" decimal="," thousands=" 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5" uniqueCount="638">
  <si>
    <r>
      <rPr>
        <b/>
        <sz val="11"/>
        <rFont val="Calibri"/>
        <family val="2"/>
        <scheme val="minor"/>
      </rPr>
      <t>Table S.1:</t>
    </r>
    <r>
      <rPr>
        <sz val="11"/>
        <rFont val="Calibri"/>
        <family val="2"/>
        <scheme val="minor"/>
      </rPr>
      <t xml:space="preserve"> Complet list of proteins differentially produced among the recovered and control condition of strain 1002_</t>
    </r>
    <r>
      <rPr>
        <i/>
        <sz val="11"/>
        <rFont val="Calibri"/>
        <family val="2"/>
        <scheme val="minor"/>
      </rPr>
      <t>ovis</t>
    </r>
    <r>
      <rPr>
        <sz val="11"/>
        <rFont val="Calibri"/>
        <family val="2"/>
        <scheme val="minor"/>
      </rPr>
      <t>.</t>
    </r>
  </si>
  <si>
    <t>Accession</t>
  </si>
  <si>
    <t>Description</t>
  </si>
  <si>
    <t>Score</t>
  </si>
  <si>
    <t>Peptide/Ct_R1</t>
  </si>
  <si>
    <t>Peptide/Ct_R2</t>
  </si>
  <si>
    <t>Peptide/Ct_R3</t>
  </si>
  <si>
    <t>Average_Pept/Protein/Ct</t>
  </si>
  <si>
    <t>Peptide/Rc_R1</t>
  </si>
  <si>
    <t>Peptide/Rc_R2</t>
  </si>
  <si>
    <t>Peptide/Rc_R3</t>
  </si>
  <si>
    <t>Average_Pept/Protein/Rc</t>
  </si>
  <si>
    <t>Protein.SeqCover(%)</t>
  </si>
  <si>
    <t>Rc:Ct_Ratio</t>
  </si>
  <si>
    <t>Rc:Ct_Log(e)Ratio</t>
  </si>
  <si>
    <t>Rc:Ct_Log(2)Ratio</t>
  </si>
  <si>
    <t>Rc:Ct_Log(e)Standard deviation</t>
  </si>
  <si>
    <t>Rc:Ct_pValue</t>
  </si>
  <si>
    <t>D9Q8M7_CORP1</t>
  </si>
  <si>
    <t>Peptidase yqhT Metallo</t>
  </si>
  <si>
    <t>3213.83</t>
  </si>
  <si>
    <t>D9Q6I3_CORP1</t>
  </si>
  <si>
    <t xml:space="preserve">Maltotriose binding protein </t>
  </si>
  <si>
    <t>5210.9</t>
  </si>
  <si>
    <t>D9Q584_CORP1</t>
  </si>
  <si>
    <t xml:space="preserve">30S ribosomal protein S6 </t>
  </si>
  <si>
    <t>20750.74</t>
  </si>
  <si>
    <t>D9Q787_CORP1</t>
  </si>
  <si>
    <t>Glucose 6 phosphate isomerase</t>
  </si>
  <si>
    <t>1025.89</t>
  </si>
  <si>
    <t>D9Q520_CORP1</t>
  </si>
  <si>
    <t>Glycerophosphoryl diester phosphodiester</t>
  </si>
  <si>
    <t>2494.25</t>
  </si>
  <si>
    <t>D9Q608_CORP1</t>
  </si>
  <si>
    <t>Penicillin binding protein transpeptidase</t>
  </si>
  <si>
    <t>1215.32</t>
  </si>
  <si>
    <t>D9Q6T0_CORP1</t>
  </si>
  <si>
    <t xml:space="preserve">Putative uncharacterized protein </t>
  </si>
  <si>
    <t>2277.6</t>
  </si>
  <si>
    <t>D9Q4R2_CORP1</t>
  </si>
  <si>
    <t>442.07</t>
  </si>
  <si>
    <t>D9Q5H9_CORP1</t>
  </si>
  <si>
    <t xml:space="preserve">Periplasmic binding protein LacI </t>
  </si>
  <si>
    <t>5601.78</t>
  </si>
  <si>
    <t>D9Q6E4_CORP1</t>
  </si>
  <si>
    <t xml:space="preserve">Elongation factor G </t>
  </si>
  <si>
    <t>16882.71</t>
  </si>
  <si>
    <t>D9Q8V2_CORP1</t>
  </si>
  <si>
    <t xml:space="preserve">UDP glucose 4 epimerase </t>
  </si>
  <si>
    <t>2001.76</t>
  </si>
  <si>
    <t>D9Q6N1_CORP1</t>
  </si>
  <si>
    <t>561.84</t>
  </si>
  <si>
    <t>D9Q6G4_CORP1</t>
  </si>
  <si>
    <t xml:space="preserve">Oligopeptide binding protein oppA </t>
  </si>
  <si>
    <t>4120.1</t>
  </si>
  <si>
    <t>D9Q8Q4_CORP1</t>
  </si>
  <si>
    <t>72711.5</t>
  </si>
  <si>
    <t>D9Q5I3_CORP1</t>
  </si>
  <si>
    <t>Peptidyl prolyl cis trans isomerase</t>
  </si>
  <si>
    <t>61648.39</t>
  </si>
  <si>
    <t>D9Q832_CORP1</t>
  </si>
  <si>
    <t>1774.59</t>
  </si>
  <si>
    <t>D9Q5X8_CORP1</t>
  </si>
  <si>
    <t>Aspartokinase</t>
  </si>
  <si>
    <t>1944.81</t>
  </si>
  <si>
    <t>D9Q5F4_CORP1</t>
  </si>
  <si>
    <t xml:space="preserve">Thioredoxin </t>
  </si>
  <si>
    <t>14064.12</t>
  </si>
  <si>
    <t>D9Q3S8_CORP1</t>
  </si>
  <si>
    <t>837.6</t>
  </si>
  <si>
    <t>D9Q835_CORP1</t>
  </si>
  <si>
    <t>Phenylalanine tRNA ligase beta subunit</t>
  </si>
  <si>
    <t>1269.7</t>
  </si>
  <si>
    <t>D9Q4Q8_CORP1</t>
  </si>
  <si>
    <t xml:space="preserve">Cytochrome c nitrate reductase small </t>
  </si>
  <si>
    <t>1118.33</t>
  </si>
  <si>
    <t>D9Q7J1_CORP1</t>
  </si>
  <si>
    <t xml:space="preserve">GTP binding protein YchF </t>
  </si>
  <si>
    <t>3487.98</t>
  </si>
  <si>
    <t>D9Q929_CORP1</t>
  </si>
  <si>
    <t xml:space="preserve">Mycothione glutathione reductase </t>
  </si>
  <si>
    <t>490.36</t>
  </si>
  <si>
    <t>D9Q6L0_CORP1</t>
  </si>
  <si>
    <t xml:space="preserve">50S ribosomal protein L13 </t>
  </si>
  <si>
    <t>5689.37</t>
  </si>
  <si>
    <t>D9Q827_CORP1</t>
  </si>
  <si>
    <t>Metallo beta lactamase superfamily protein</t>
  </si>
  <si>
    <t>629.38</t>
  </si>
  <si>
    <t>D9Q7M9_CORP1</t>
  </si>
  <si>
    <t>3246.28</t>
  </si>
  <si>
    <t>D9Q4T5_CORP1</t>
  </si>
  <si>
    <t xml:space="preserve">ABC transporter domain containing ATP </t>
  </si>
  <si>
    <t>1264.05</t>
  </si>
  <si>
    <t>D9Q5F7_CORP1</t>
  </si>
  <si>
    <t>Chromosome partitioning protein ParB</t>
  </si>
  <si>
    <t>1137.25</t>
  </si>
  <si>
    <t>D9Q7I6_CORP1</t>
  </si>
  <si>
    <t>3751.96</t>
  </si>
  <si>
    <t>D9Q4Y6_CORP1</t>
  </si>
  <si>
    <t xml:space="preserve">Deoxycytidine triphosphate deaminase </t>
  </si>
  <si>
    <t>887.26</t>
  </si>
  <si>
    <t>D9Q739_CORP1</t>
  </si>
  <si>
    <t>2845.77</t>
  </si>
  <si>
    <t>D9Q721_CORP1</t>
  </si>
  <si>
    <t>D9Q5T5_CORP1</t>
  </si>
  <si>
    <t>Glyoxalase Bleomycin resistance protein</t>
  </si>
  <si>
    <t>8420.32</t>
  </si>
  <si>
    <t>D9Q6J1_CORP1</t>
  </si>
  <si>
    <t xml:space="preserve">Adenylate kinase </t>
  </si>
  <si>
    <t>15629.86</t>
  </si>
  <si>
    <t>D9Q7G0_CORP1</t>
  </si>
  <si>
    <t xml:space="preserve">Enolase </t>
  </si>
  <si>
    <t>53290.95</t>
  </si>
  <si>
    <t>D9Q718_CORP1</t>
  </si>
  <si>
    <t>Methylmalonyl CoA carboxyltransferase 12S subunit</t>
  </si>
  <si>
    <t>1765.78</t>
  </si>
  <si>
    <t>D9Q6H2_CORP1</t>
  </si>
  <si>
    <t xml:space="preserve">50S ribosomal protein L5 </t>
  </si>
  <si>
    <t>3269.32</t>
  </si>
  <si>
    <t>D9Q918_CORP1</t>
  </si>
  <si>
    <t xml:space="preserve">Proline tRNA ligase </t>
  </si>
  <si>
    <t>932.79</t>
  </si>
  <si>
    <t>D9Q7K5_CORP1</t>
  </si>
  <si>
    <t>33697.17</t>
  </si>
  <si>
    <t>D9Q424_CORP1</t>
  </si>
  <si>
    <t xml:space="preserve">DSBA oxidoreductase </t>
  </si>
  <si>
    <t>12179.8</t>
  </si>
  <si>
    <t>D9Q4A3_CORP1</t>
  </si>
  <si>
    <t xml:space="preserve">DsbG protein </t>
  </si>
  <si>
    <t>3101.13</t>
  </si>
  <si>
    <t>D9Q6V6_CORP1</t>
  </si>
  <si>
    <t xml:space="preserve">Phosphomannomutase ManB </t>
  </si>
  <si>
    <t>1730.63</t>
  </si>
  <si>
    <t>D9Q651_CORP1</t>
  </si>
  <si>
    <t xml:space="preserve">Succinate dehydrogenase flavoprotein </t>
  </si>
  <si>
    <t>797.48</t>
  </si>
  <si>
    <t>D9Q4P2_CORP1</t>
  </si>
  <si>
    <t xml:space="preserve">Acetate kinase </t>
  </si>
  <si>
    <t>10828.79</t>
  </si>
  <si>
    <t>D9Q7K8_CORP1</t>
  </si>
  <si>
    <t>Trypsin like serine protease</t>
  </si>
  <si>
    <t>35041.27</t>
  </si>
  <si>
    <t>D9Q5B8_CORP1</t>
  </si>
  <si>
    <t>852.88</t>
  </si>
  <si>
    <t>D9Q6C0_CORP1</t>
  </si>
  <si>
    <t>50S ribosomal protein L10</t>
  </si>
  <si>
    <t>27143.51</t>
  </si>
  <si>
    <t>D9Q6F6_CORP1</t>
  </si>
  <si>
    <t>50S ribosomal protein L23</t>
  </si>
  <si>
    <t>6947.79</t>
  </si>
  <si>
    <t>D9Q8G5_CORP1</t>
  </si>
  <si>
    <t xml:space="preserve">Aconitate hydratase </t>
  </si>
  <si>
    <t>4250.81</t>
  </si>
  <si>
    <t>D9Q4C5_CORP1</t>
  </si>
  <si>
    <t>1339.3</t>
  </si>
  <si>
    <t>D9Q5G6_CORP1</t>
  </si>
  <si>
    <t xml:space="preserve">DNA polymerase III subunit beta </t>
  </si>
  <si>
    <t>1907.74</t>
  </si>
  <si>
    <t>D9Q6N9_CORP1</t>
  </si>
  <si>
    <t xml:space="preserve">D methionine binding lipoprotein metQ </t>
  </si>
  <si>
    <t>2665.58</t>
  </si>
  <si>
    <t>D9Q416_CORP1</t>
  </si>
  <si>
    <t>ATP dependent Clp protease proteolytic</t>
  </si>
  <si>
    <t>2467.24</t>
  </si>
  <si>
    <t>D9Q639_CORP1</t>
  </si>
  <si>
    <t xml:space="preserve">Secreted hydrolase </t>
  </si>
  <si>
    <t>22798.13</t>
  </si>
  <si>
    <t>D9Q6H1_CORP1</t>
  </si>
  <si>
    <t xml:space="preserve">50S ribosomal protein L24 </t>
  </si>
  <si>
    <t>27887.33</t>
  </si>
  <si>
    <t>F9Y2W9_CORP1</t>
  </si>
  <si>
    <t>3152.39</t>
  </si>
  <si>
    <t>D9Q566_CORP1</t>
  </si>
  <si>
    <t>Universal stress protein A</t>
  </si>
  <si>
    <t>2498.69</t>
  </si>
  <si>
    <t>D9Q4P4_CORP1</t>
  </si>
  <si>
    <t xml:space="preserve">Ferredoxin ferredoxin NADP reductase </t>
  </si>
  <si>
    <t>1086.71</t>
  </si>
  <si>
    <t>D9Q4Z7_CORP1</t>
  </si>
  <si>
    <t>Phosphoenolpyruvate carboxykinase GTP</t>
  </si>
  <si>
    <t>8764.35</t>
  </si>
  <si>
    <t>D9Q732_CORP1</t>
  </si>
  <si>
    <t xml:space="preserve">Carbonic anhydrase </t>
  </si>
  <si>
    <t>689.15</t>
  </si>
  <si>
    <t>D9Q4C2_CORP1</t>
  </si>
  <si>
    <t>Succinyl CoA Coenzyme A transferase</t>
  </si>
  <si>
    <t>10894.63</t>
  </si>
  <si>
    <t>D9Q6W6_CORP1</t>
  </si>
  <si>
    <t xml:space="preserve">Lipoprotein LpqB </t>
  </si>
  <si>
    <t>1484.31</t>
  </si>
  <si>
    <t>D9Q5V6_CORP1</t>
  </si>
  <si>
    <t>Nucleoid associated protein</t>
  </si>
  <si>
    <t>68097.59</t>
  </si>
  <si>
    <t>D9Q6C3_CORP1</t>
  </si>
  <si>
    <t>ABC type metal ion transport system</t>
  </si>
  <si>
    <t>650.43</t>
  </si>
  <si>
    <t>D9Q648_CORP1</t>
  </si>
  <si>
    <t xml:space="preserve">Dihydrolipoyl dehydrogenase </t>
  </si>
  <si>
    <t>4110.08</t>
  </si>
  <si>
    <t>D9Q7V2_CORP1</t>
  </si>
  <si>
    <t>Electron transfer flavo protein subunit</t>
  </si>
  <si>
    <t>8971.11</t>
  </si>
  <si>
    <t>D9Q6H6_CORP1</t>
  </si>
  <si>
    <t>30S ribosomal protein S8</t>
  </si>
  <si>
    <t>4941.19</t>
  </si>
  <si>
    <t>D9Q6F3_CORP1</t>
  </si>
  <si>
    <t xml:space="preserve">30S ribosomal protein S10 </t>
  </si>
  <si>
    <t>25117.55</t>
  </si>
  <si>
    <t>D9Q824_CORP1</t>
  </si>
  <si>
    <t>Stress related protein</t>
  </si>
  <si>
    <t>3547.5</t>
  </si>
  <si>
    <t>D9Q659_CORP1</t>
  </si>
  <si>
    <t xml:space="preserve">Formate acetyltransferase </t>
  </si>
  <si>
    <t>5456.95</t>
  </si>
  <si>
    <t>D9Q5H7_CORP1</t>
  </si>
  <si>
    <t>115906.3</t>
  </si>
  <si>
    <t>D9Q556_CORP1</t>
  </si>
  <si>
    <t>LSR2 like protein</t>
  </si>
  <si>
    <t>2714.21</t>
  </si>
  <si>
    <t>D9Q5C3_CORP1</t>
  </si>
  <si>
    <t>111234.6</t>
  </si>
  <si>
    <t>D9Q700_CORP1</t>
  </si>
  <si>
    <t>1026.58</t>
  </si>
  <si>
    <t>D9Q7T8_CORP1</t>
  </si>
  <si>
    <t>ATP synthase subunit alpha</t>
  </si>
  <si>
    <t>5131.54</t>
  </si>
  <si>
    <t>D9Q6G2_CORP1</t>
  </si>
  <si>
    <t>50S ribosomal protein L29</t>
  </si>
  <si>
    <t>67638.34</t>
  </si>
  <si>
    <t>D9Q401_CORP1</t>
  </si>
  <si>
    <t xml:space="preserve">50S ribosomal protein L27 </t>
  </si>
  <si>
    <t>29341.57</t>
  </si>
  <si>
    <t>D9Q423_CORP1</t>
  </si>
  <si>
    <t xml:space="preserve">Ribose 5 phosphate isomerase B </t>
  </si>
  <si>
    <t>3112.19</t>
  </si>
  <si>
    <t>D9Q6J8_CORP1</t>
  </si>
  <si>
    <t xml:space="preserve">DNA directed RNA polymerase subunit </t>
  </si>
  <si>
    <t>29671.46</t>
  </si>
  <si>
    <t>D9Q7G1_CORP1</t>
  </si>
  <si>
    <t xml:space="preserve">Septum formation initiator protein </t>
  </si>
  <si>
    <t>2071.46</t>
  </si>
  <si>
    <t>D9Q5Q0_CORP1</t>
  </si>
  <si>
    <t xml:space="preserve">UPF0145 protein </t>
  </si>
  <si>
    <t>506.33</t>
  </si>
  <si>
    <t>D9Q6F2_CORP1</t>
  </si>
  <si>
    <t>3561.15</t>
  </si>
  <si>
    <t>D9Q8L4_CORP1</t>
  </si>
  <si>
    <t xml:space="preserve">Guanylate kinase </t>
  </si>
  <si>
    <t>5535.63</t>
  </si>
  <si>
    <t>D9Q748_CORP1</t>
  </si>
  <si>
    <t xml:space="preserve">tRNA rRNA methyltransferase </t>
  </si>
  <si>
    <t>161.04</t>
  </si>
  <si>
    <t>D9Q588_CORP1</t>
  </si>
  <si>
    <t xml:space="preserve">Penicillin binding protein </t>
  </si>
  <si>
    <t>9951.61</t>
  </si>
  <si>
    <t>D9Q701_CORP1</t>
  </si>
  <si>
    <t>UPF0182 protein</t>
  </si>
  <si>
    <t>1682.98</t>
  </si>
  <si>
    <t>D9Q7W0_CORP1</t>
  </si>
  <si>
    <t>2855.5</t>
  </si>
  <si>
    <t>D9Q8A3_CORP1</t>
  </si>
  <si>
    <t xml:space="preserve">Protein yceI </t>
  </si>
  <si>
    <t>16885.01</t>
  </si>
  <si>
    <t>D9Q7X0_CORP1</t>
  </si>
  <si>
    <t>6 phosphofructokinase</t>
  </si>
  <si>
    <t>1806.65</t>
  </si>
  <si>
    <t>D9Q657_CORP1</t>
  </si>
  <si>
    <t>1172.66</t>
  </si>
  <si>
    <t>D9Q7E0_CORP1</t>
  </si>
  <si>
    <t xml:space="preserve">Proline iminopeptidase </t>
  </si>
  <si>
    <t>2065.44</t>
  </si>
  <si>
    <t>D9Q5X9_CORP1</t>
  </si>
  <si>
    <t>Surface antigen</t>
  </si>
  <si>
    <t>7885.15</t>
  </si>
  <si>
    <t>D9Q742_CORP1</t>
  </si>
  <si>
    <t xml:space="preserve">Resuscitation promoting factor </t>
  </si>
  <si>
    <t>71416.6</t>
  </si>
  <si>
    <t>D9Q5E2_CORP1</t>
  </si>
  <si>
    <t xml:space="preserve">Iron sulfur protein </t>
  </si>
  <si>
    <t>3948.91</t>
  </si>
  <si>
    <t>D9Q6N2_CORP1</t>
  </si>
  <si>
    <t xml:space="preserve">Phage shock protein </t>
  </si>
  <si>
    <t>1295.27</t>
  </si>
  <si>
    <t>D9Q6Y4_CORP1</t>
  </si>
  <si>
    <t>27814.22</t>
  </si>
  <si>
    <t>D9Q4H6_CORP1</t>
  </si>
  <si>
    <t xml:space="preserve">Lipoprotein LpqE </t>
  </si>
  <si>
    <t>5483.77</t>
  </si>
  <si>
    <t>F9Y2Z3_CORP1</t>
  </si>
  <si>
    <t xml:space="preserve">Cell wall channel </t>
  </si>
  <si>
    <t>22462.02</t>
  </si>
  <si>
    <t>D9Q5J8_CORP1</t>
  </si>
  <si>
    <t>Penicillin binding protein Ab</t>
  </si>
  <si>
    <t>2493.51</t>
  </si>
  <si>
    <t>D9Q8Q2_CORP1</t>
  </si>
  <si>
    <t>Probable thiol peroxidase</t>
  </si>
  <si>
    <t>57111.64</t>
  </si>
  <si>
    <t>D9Q4E6_CORP1</t>
  </si>
  <si>
    <t>Protease II</t>
  </si>
  <si>
    <t>659.53</t>
  </si>
  <si>
    <t>D9Q645_CORP1</t>
  </si>
  <si>
    <t xml:space="preserve">Surface layer protein A </t>
  </si>
  <si>
    <t>97409.68</t>
  </si>
  <si>
    <t>D9Q5A1_CORP1</t>
  </si>
  <si>
    <t>ABC 2 type transporter family protein</t>
  </si>
  <si>
    <t>7137.17</t>
  </si>
  <si>
    <t>D9Q4B6_CORP1</t>
  </si>
  <si>
    <t>Acetyltransferase</t>
  </si>
  <si>
    <t>22659.67</t>
  </si>
  <si>
    <t>D9Q632_CORP1</t>
  </si>
  <si>
    <t xml:space="preserve">Cold shock protein </t>
  </si>
  <si>
    <t>13462.95</t>
  </si>
  <si>
    <t>D9Q573_CORP1</t>
  </si>
  <si>
    <t xml:space="preserve">Phage shock protein A </t>
  </si>
  <si>
    <t>2069.1</t>
  </si>
  <si>
    <t>D9Q5M8_CORP1</t>
  </si>
  <si>
    <t>Lysozyme M1</t>
  </si>
  <si>
    <t>44536.95</t>
  </si>
  <si>
    <t>D9Q4E5_CORP1</t>
  </si>
  <si>
    <t xml:space="preserve">Glutathione peroxidase </t>
  </si>
  <si>
    <t>3553.51</t>
  </si>
  <si>
    <t>D9Q574_CORP1</t>
  </si>
  <si>
    <t>Thioredoxin</t>
  </si>
  <si>
    <t>31882.83</t>
  </si>
  <si>
    <t>D9Q406_CORP1</t>
  </si>
  <si>
    <t>Nucleoside diphosphate kinase</t>
  </si>
  <si>
    <t>16622.69</t>
  </si>
  <si>
    <t>D9Q8J6_CORP1</t>
  </si>
  <si>
    <t>Glyceraldehyde 3 phosphate dehydrogenase</t>
  </si>
  <si>
    <t>15529.03</t>
  </si>
  <si>
    <t>D9Q3N6_CORP1</t>
  </si>
  <si>
    <t xml:space="preserve">Cell surface hemin receptor </t>
  </si>
  <si>
    <t>540.93</t>
  </si>
  <si>
    <t>D9Q8T2_CORP1</t>
  </si>
  <si>
    <t xml:space="preserve">Chlorite dismutase </t>
  </si>
  <si>
    <t>11414.21</t>
  </si>
  <si>
    <t>D9Q4V5_CORP1</t>
  </si>
  <si>
    <t>Chaperone protein DnaK</t>
  </si>
  <si>
    <t>48507.45</t>
  </si>
  <si>
    <t>D9Q6J2_CORP1</t>
  </si>
  <si>
    <t xml:space="preserve">Neuraminidase Sialidase </t>
  </si>
  <si>
    <t>59625.47</t>
  </si>
  <si>
    <t>D9Q7I4_CORP1</t>
  </si>
  <si>
    <t xml:space="preserve">Fumarate hydratase class II </t>
  </si>
  <si>
    <t>6755.24</t>
  </si>
  <si>
    <t>D9Q6M4_CORP1</t>
  </si>
  <si>
    <t>60 kDa chaperonin</t>
  </si>
  <si>
    <t>D9Q431_CORP1</t>
  </si>
  <si>
    <t xml:space="preserve">ABC transporter ATP binding protein </t>
  </si>
  <si>
    <t>585.29</t>
  </si>
  <si>
    <t>D9Q5H0_CORP1</t>
  </si>
  <si>
    <t>15491.51</t>
  </si>
  <si>
    <t>D9Q4X3_CORP1</t>
  </si>
  <si>
    <t>Urease accessory protein UreE</t>
  </si>
  <si>
    <t>805.19</t>
  </si>
  <si>
    <t>D9Q690_CORP1</t>
  </si>
  <si>
    <t>Glutamate 1 semialdehyde 2 1 aminomutase</t>
  </si>
  <si>
    <t>3753.47</t>
  </si>
  <si>
    <t>D9Q905_CORP1</t>
  </si>
  <si>
    <t>Pyrimidine specific ribonucleoside</t>
  </si>
  <si>
    <t>2143.9</t>
  </si>
  <si>
    <t>D9Q7G8_CORP1</t>
  </si>
  <si>
    <t>1378.7</t>
  </si>
  <si>
    <t>D9Q547_CORP1</t>
  </si>
  <si>
    <t xml:space="preserve">Superoxide dismutase </t>
  </si>
  <si>
    <t>10277.69</t>
  </si>
  <si>
    <t>D9Q4L5_CORP1</t>
  </si>
  <si>
    <t xml:space="preserve">Secretory lipase </t>
  </si>
  <si>
    <t>7077.07</t>
  </si>
  <si>
    <t>D9Q4D2_CORP1</t>
  </si>
  <si>
    <t>UPF0678 fatty acid binding protein like</t>
  </si>
  <si>
    <t>2593.37</t>
  </si>
  <si>
    <t>D9Q3P4_CORP1</t>
  </si>
  <si>
    <t xml:space="preserve">Threonine synthase </t>
  </si>
  <si>
    <t>990.93</t>
  </si>
  <si>
    <t>D9Q8S7_CORP1</t>
  </si>
  <si>
    <t xml:space="preserve">Lipoprotein </t>
  </si>
  <si>
    <t>5151.81</t>
  </si>
  <si>
    <t>D9Q733_CORP1</t>
  </si>
  <si>
    <t xml:space="preserve">Periplasmic binding protein </t>
  </si>
  <si>
    <t>6272.64</t>
  </si>
  <si>
    <t>D9Q7H4_CORP1</t>
  </si>
  <si>
    <t xml:space="preserve">Serine hydroxymethyltransferase </t>
  </si>
  <si>
    <t>10109.97</t>
  </si>
  <si>
    <t>D9Q7K9_CORP1</t>
  </si>
  <si>
    <t xml:space="preserve">Arsenate reductase </t>
  </si>
  <si>
    <t>22902.93</t>
  </si>
  <si>
    <t>D9Q4B4_CORP1</t>
  </si>
  <si>
    <t xml:space="preserve">Cysteine synthase </t>
  </si>
  <si>
    <t>24334.32</t>
  </si>
  <si>
    <t>D9Q4L1_CORP1</t>
  </si>
  <si>
    <t xml:space="preserve">Inorganic pyrophosphatase </t>
  </si>
  <si>
    <t>11537.13</t>
  </si>
  <si>
    <t>D9Q447_CORP1</t>
  </si>
  <si>
    <t>Peptidase S8A Subtilisin family protein</t>
  </si>
  <si>
    <t>13721.91</t>
  </si>
  <si>
    <t>D9Q5S4_CORP1</t>
  </si>
  <si>
    <t xml:space="preserve">Periplasmic zinc binding protein troA </t>
  </si>
  <si>
    <t>4371.95</t>
  </si>
  <si>
    <t>D9Q4M1_CORP1</t>
  </si>
  <si>
    <t xml:space="preserve">60 kDa chaperonin </t>
  </si>
  <si>
    <t>25055.34</t>
  </si>
  <si>
    <t>D9Q508_CORP1</t>
  </si>
  <si>
    <t xml:space="preserve">Cutinase </t>
  </si>
  <si>
    <t>790.6</t>
  </si>
  <si>
    <t>D9Q5Y2_CORP1</t>
  </si>
  <si>
    <t>Catalase</t>
  </si>
  <si>
    <t>5100.1</t>
  </si>
  <si>
    <t>D9Q512_CORP1</t>
  </si>
  <si>
    <t xml:space="preserve">Trehalose corynomycolyl transferase B </t>
  </si>
  <si>
    <t>58744.04</t>
  </si>
  <si>
    <t>D9Q4A9_CORP1</t>
  </si>
  <si>
    <t xml:space="preserve">ABC superfamily ATP binding cassette </t>
  </si>
  <si>
    <t>1744.05</t>
  </si>
  <si>
    <t>D9Q4R9_CORP1</t>
  </si>
  <si>
    <t>Fructose bisphosphate aldolase class 2</t>
  </si>
  <si>
    <t>5466.75</t>
  </si>
  <si>
    <t>D9Q6W1_CORP1</t>
  </si>
  <si>
    <t>2354.7</t>
  </si>
  <si>
    <t>D9Q3W7_CORP1</t>
  </si>
  <si>
    <t>ABC type dipeptide transport system</t>
  </si>
  <si>
    <t>1670.42</t>
  </si>
  <si>
    <t>D9Q771_CORP1</t>
  </si>
  <si>
    <t>1799.33</t>
  </si>
  <si>
    <t>D9Q8X9_CORP1</t>
  </si>
  <si>
    <t>5453.11</t>
  </si>
  <si>
    <t>D9Q845_CORP1</t>
  </si>
  <si>
    <t xml:space="preserve">Tyrosine tRNA ligase </t>
  </si>
  <si>
    <t>1471.16</t>
  </si>
  <si>
    <t>D9Q813_CORP1</t>
  </si>
  <si>
    <t xml:space="preserve">Serine threonine protein kinase PknD </t>
  </si>
  <si>
    <t>1313.78</t>
  </si>
  <si>
    <t>D9Q7C9_CORP1</t>
  </si>
  <si>
    <t xml:space="preserve">Resuscitation promoting factor RpfB </t>
  </si>
  <si>
    <t>61001.57</t>
  </si>
  <si>
    <t>D9Q526_CORP1</t>
  </si>
  <si>
    <t xml:space="preserve">Peptidoglycan recognition protein </t>
  </si>
  <si>
    <t>16231.18</t>
  </si>
  <si>
    <t>D9Q5Q7_CORP1</t>
  </si>
  <si>
    <t xml:space="preserve">Metalloendopeptidase </t>
  </si>
  <si>
    <t>502.78</t>
  </si>
  <si>
    <t>D9Q8M6_CORP1</t>
  </si>
  <si>
    <t xml:space="preserve">Elongation factor P </t>
  </si>
  <si>
    <t>24238.68</t>
  </si>
  <si>
    <t>F9Y2Z7_CORP1</t>
  </si>
  <si>
    <t>ABC transporter glutamine binding protein</t>
  </si>
  <si>
    <t>3993.25</t>
  </si>
  <si>
    <t>D9Q8W9_CORP1</t>
  </si>
  <si>
    <t xml:space="preserve">Phosphocarrier protein HPr </t>
  </si>
  <si>
    <t>35048.05</t>
  </si>
  <si>
    <t>D9Q6Q2_CORP1</t>
  </si>
  <si>
    <t>1729.98</t>
  </si>
  <si>
    <t>D9Q529_CORP1</t>
  </si>
  <si>
    <t xml:space="preserve">Serine tRNA ligase </t>
  </si>
  <si>
    <t>2014.23</t>
  </si>
  <si>
    <t>D9Q853_CORP1</t>
  </si>
  <si>
    <t>1766.01</t>
  </si>
  <si>
    <t>D9Q510_CORP1</t>
  </si>
  <si>
    <t xml:space="preserve">Trehalose corynomycolyl transferase </t>
  </si>
  <si>
    <t>95213.77</t>
  </si>
  <si>
    <t>D9Q4F8_CORP1</t>
  </si>
  <si>
    <t xml:space="preserve">Corynomycolyl transferase </t>
  </si>
  <si>
    <t>13902.39</t>
  </si>
  <si>
    <t>D9Q6Z9_CORP1</t>
  </si>
  <si>
    <t>2448.42</t>
  </si>
  <si>
    <t>D9Q601_CORP1</t>
  </si>
  <si>
    <t>908.87</t>
  </si>
  <si>
    <t>D9Q5I2_CORP1</t>
  </si>
  <si>
    <t>995.36</t>
  </si>
  <si>
    <t>D9Q602_CORP1</t>
  </si>
  <si>
    <t>36545.9</t>
  </si>
  <si>
    <t>D9Q8E6_CORP1</t>
  </si>
  <si>
    <t>Phosphatidylethanolamine binding protein</t>
  </si>
  <si>
    <t>2235.33</t>
  </si>
  <si>
    <t>F9Y2X3_CORP1</t>
  </si>
  <si>
    <t xml:space="preserve">Invasion associated protein p60 </t>
  </si>
  <si>
    <t>61385.44</t>
  </si>
  <si>
    <t>D9Q8V5_CORP1</t>
  </si>
  <si>
    <t>Alkyl hydroperoxide reductase AhpD</t>
  </si>
  <si>
    <t>29159.34</t>
  </si>
  <si>
    <t>D9Q6U6_CORP1</t>
  </si>
  <si>
    <t xml:space="preserve">Maltose maltodextrin transport system </t>
  </si>
  <si>
    <t>2939.44</t>
  </si>
  <si>
    <t>D9Q3R4_CORP1</t>
  </si>
  <si>
    <t>1269.93</t>
  </si>
  <si>
    <t>D9Q5J4_CORP1</t>
  </si>
  <si>
    <t xml:space="preserve">Iron siderophore binding protein </t>
  </si>
  <si>
    <t>7467.23</t>
  </si>
  <si>
    <t>D9Q6W9_CORP1</t>
  </si>
  <si>
    <t xml:space="preserve">Protein translocase subunit SecA </t>
  </si>
  <si>
    <t>1052.75</t>
  </si>
  <si>
    <t>D9Q4Q2_CORP1</t>
  </si>
  <si>
    <t>66058.56</t>
  </si>
  <si>
    <t>D9Q871_CORP1</t>
  </si>
  <si>
    <t>Iron ABC transporter substrate binding</t>
  </si>
  <si>
    <t>3898.73</t>
  </si>
  <si>
    <t>D9Q8Q7_CORP1</t>
  </si>
  <si>
    <t>4060.97</t>
  </si>
  <si>
    <t>D9Q6E5_CORP1</t>
  </si>
  <si>
    <t xml:space="preserve">Elongation factor Tu </t>
  </si>
  <si>
    <t>43392.99</t>
  </si>
  <si>
    <t>D9Q7B0_CORP1</t>
  </si>
  <si>
    <t xml:space="preserve">Serine protease </t>
  </si>
  <si>
    <t>20651.26</t>
  </si>
  <si>
    <t>D9Q8Y8_CORP1</t>
  </si>
  <si>
    <t>Phage shock protein A</t>
  </si>
  <si>
    <t>13047.32</t>
  </si>
  <si>
    <t>D9Q4U5_CORP1</t>
  </si>
  <si>
    <t xml:space="preserve">Secretion protein HlyD </t>
  </si>
  <si>
    <t>50408.11</t>
  </si>
  <si>
    <t>D9Q8Z9_CORP1</t>
  </si>
  <si>
    <t>Dihydrodipicolinate synthase</t>
  </si>
  <si>
    <t>2110.39</t>
  </si>
  <si>
    <t>D9Q5B2_CORP1</t>
  </si>
  <si>
    <t>25476.7</t>
  </si>
  <si>
    <t>D9Q3P0_CORP1</t>
  </si>
  <si>
    <t>19207.54</t>
  </si>
  <si>
    <t>D9Q765_CORP1</t>
  </si>
  <si>
    <t>14381.13</t>
  </si>
  <si>
    <t>D9Q6Q3_CORP1</t>
  </si>
  <si>
    <t>Hemin binding periplasmic protein hmuT</t>
  </si>
  <si>
    <t>706.19</t>
  </si>
  <si>
    <t>D9Q6Y5_CORP1</t>
  </si>
  <si>
    <t>1852.37</t>
  </si>
  <si>
    <t>D9Q844_CORP1</t>
  </si>
  <si>
    <t>27225.35</t>
  </si>
  <si>
    <t>D9Q802_CORP1</t>
  </si>
  <si>
    <t>1226.48</t>
  </si>
  <si>
    <t>D9Q4I6_CORP1</t>
  </si>
  <si>
    <t>ATP dependent Clp protease ATP binding</t>
  </si>
  <si>
    <t>2418.44</t>
  </si>
  <si>
    <t>D9Q6S2_CORP1</t>
  </si>
  <si>
    <t xml:space="preserve">Flavoprotein disulfide reductase </t>
  </si>
  <si>
    <t>1704.23</t>
  </si>
  <si>
    <t>D9Q8V6_CORP1</t>
  </si>
  <si>
    <t>Alkyl hydroperoxide reductase subunit C</t>
  </si>
  <si>
    <t>70095.16</t>
  </si>
  <si>
    <t>D9Q7D8_CORP1</t>
  </si>
  <si>
    <t>1544.6</t>
  </si>
  <si>
    <t>D9Q8Q9_CORP1</t>
  </si>
  <si>
    <t xml:space="preserve">Protein translocase subunit SecD </t>
  </si>
  <si>
    <t>676.67</t>
  </si>
  <si>
    <t>D9Q6Z8_CORP1</t>
  </si>
  <si>
    <t xml:space="preserve">Lon protease </t>
  </si>
  <si>
    <t>1353.77</t>
  </si>
  <si>
    <t>D9Q4V7_CORP1</t>
  </si>
  <si>
    <t>Fimbrial associated sortase like protein</t>
  </si>
  <si>
    <t>1902.74</t>
  </si>
  <si>
    <t>D9Q6M3_CORP1</t>
  </si>
  <si>
    <t xml:space="preserve">10 kDa chaperonin </t>
  </si>
  <si>
    <t>27905.84</t>
  </si>
  <si>
    <t>D9Q3S4_CORP1</t>
  </si>
  <si>
    <t xml:space="preserve">Guanyl specific ribonuclease Sa3 </t>
  </si>
  <si>
    <t>3970.05</t>
  </si>
  <si>
    <t>D9Q7W9_CORP1</t>
  </si>
  <si>
    <t>Iron 3 hydroxamate binding protein fh</t>
  </si>
  <si>
    <t>2774.62</t>
  </si>
  <si>
    <t>D9Q6V1_CORP1</t>
  </si>
  <si>
    <t>Mannose 1 phosphate guanylyltransferase</t>
  </si>
  <si>
    <t>1612.45</t>
  </si>
  <si>
    <t>D9Q752_CORP1</t>
  </si>
  <si>
    <t xml:space="preserve">Citrate synthase </t>
  </si>
  <si>
    <t>6299.21</t>
  </si>
  <si>
    <t>D9Q7X5_CORP1</t>
  </si>
  <si>
    <t>38716.45</t>
  </si>
  <si>
    <t>D9Q8L3_CORP1</t>
  </si>
  <si>
    <t>DNA directed RNA polymerase</t>
  </si>
  <si>
    <t>3784.13</t>
  </si>
  <si>
    <t>D9Q3L8_CORP1</t>
  </si>
  <si>
    <t xml:space="preserve">Glutamine synthetase </t>
  </si>
  <si>
    <t>320.71</t>
  </si>
  <si>
    <t>D9Q6T2_CORP1</t>
  </si>
  <si>
    <t xml:space="preserve">Ribokinase </t>
  </si>
  <si>
    <t>890.09</t>
  </si>
  <si>
    <t>D9Q6D1_CORP1</t>
  </si>
  <si>
    <t xml:space="preserve">DNA directed RNA polymerase </t>
  </si>
  <si>
    <t>2611.89</t>
  </si>
  <si>
    <t>D9Q4T9_CORP1</t>
  </si>
  <si>
    <t>553.76</t>
  </si>
  <si>
    <t>D9Q7E8_CORP1</t>
  </si>
  <si>
    <t xml:space="preserve">50S ribosomal protein L25 </t>
  </si>
  <si>
    <t>1358.05</t>
  </si>
  <si>
    <t>D9Q6H8_CORP1</t>
  </si>
  <si>
    <t xml:space="preserve">50S ribosomal protein L18 </t>
  </si>
  <si>
    <t>8920.94</t>
  </si>
  <si>
    <t>D9Q6R6_CORP1</t>
  </si>
  <si>
    <t>1457.62</t>
  </si>
  <si>
    <t>D9Q7S4_CORP1</t>
  </si>
  <si>
    <t>Homoserine dehydrogenase</t>
  </si>
  <si>
    <t>698.17</t>
  </si>
  <si>
    <t>D9Q796_CORP1</t>
  </si>
  <si>
    <t xml:space="preserve">Glutamate binding protein GluB </t>
  </si>
  <si>
    <t>6254.68</t>
  </si>
  <si>
    <t>D9Q890_CORP1</t>
  </si>
  <si>
    <t>1948.52</t>
  </si>
  <si>
    <t>D9Q4E9_CORP1</t>
  </si>
  <si>
    <t xml:space="preserve">Adenylosuccinate lyase </t>
  </si>
  <si>
    <t>1441.99</t>
  </si>
  <si>
    <t>D9Q6B7_CORP1</t>
  </si>
  <si>
    <t xml:space="preserve">50S ribosomal protein L1 </t>
  </si>
  <si>
    <t>10218.08</t>
  </si>
  <si>
    <t>D9Q8H7_CORP1</t>
  </si>
  <si>
    <t xml:space="preserve">Cysteine desulfurase </t>
  </si>
  <si>
    <t>1689.36</t>
  </si>
  <si>
    <t>D9Q8A5_CORP1</t>
  </si>
  <si>
    <t>10787.51</t>
  </si>
  <si>
    <t>D9Q4T4_CORP1</t>
  </si>
  <si>
    <t>ATP dependent chaperone protein ClpB</t>
  </si>
  <si>
    <t>1883.16</t>
  </si>
  <si>
    <t>D9Q5X4_CORP1</t>
  </si>
  <si>
    <t>Serine aspartate repeat containing protein</t>
  </si>
  <si>
    <t>528.36</t>
  </si>
  <si>
    <t>D9Q895_CORP1</t>
  </si>
  <si>
    <t xml:space="preserve">6 phosphogluconate dehydrogenase </t>
  </si>
  <si>
    <t>4246.26</t>
  </si>
  <si>
    <t>D9Q6M6_CORP1</t>
  </si>
  <si>
    <t>1935.68</t>
  </si>
  <si>
    <t>D9Q6P0_CORP1</t>
  </si>
  <si>
    <t xml:space="preserve">D methionine binding lipoprotein </t>
  </si>
  <si>
    <t>11519.67</t>
  </si>
  <si>
    <t>D9Q826_CORP1</t>
  </si>
  <si>
    <t xml:space="preserve">DoxX family protein </t>
  </si>
  <si>
    <t>697.26</t>
  </si>
  <si>
    <t>D9Q7W3_CORP1</t>
  </si>
  <si>
    <t xml:space="preserve">Mycothiol acetyltransferase </t>
  </si>
  <si>
    <t>947.33</t>
  </si>
  <si>
    <t>D9Q8N9_CORP1</t>
  </si>
  <si>
    <t xml:space="preserve">Aspartate tRNA ligase </t>
  </si>
  <si>
    <t>1004.33</t>
  </si>
  <si>
    <t>D9Q692_CORP1</t>
  </si>
  <si>
    <t>Thiol disulfide isomerase thioredoxin</t>
  </si>
  <si>
    <t>3721.88</t>
  </si>
  <si>
    <t>D9Q7S2_CORP1</t>
  </si>
  <si>
    <t xml:space="preserve">Arginine tRNA ligase </t>
  </si>
  <si>
    <t>2679.11</t>
  </si>
  <si>
    <t>D9Q407_CORP1</t>
  </si>
  <si>
    <t>Ornithine cyclodeaminase</t>
  </si>
  <si>
    <t>2566.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0" fillId="0" borderId="0" xfId="0" applyFont="1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2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1" fillId="0" borderId="0" xfId="0" applyFont="1"/>
    <xf numFmtId="0" fontId="0" fillId="0" borderId="0" xfId="0" applyFont="1"/>
    <xf numFmtId="0" fontId="2" fillId="0" borderId="0" xfId="0" applyFont="1" applyFill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right"/>
    </xf>
    <xf numFmtId="2" fontId="0" fillId="0" borderId="1" xfId="0" applyNumberFormat="1" applyBorder="1"/>
    <xf numFmtId="2" fontId="0" fillId="0" borderId="1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ompartilhados.1002.1002Fw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5"/>
  <sheetViews>
    <sheetView tabSelected="1" workbookViewId="0">
      <selection activeCell="C2" sqref="C2"/>
    </sheetView>
  </sheetViews>
  <sheetFormatPr defaultColWidth="9.140625" defaultRowHeight="15" x14ac:dyDescent="0.25"/>
  <cols>
    <col min="1" max="1" width="17.28515625" customWidth="1"/>
    <col min="2" max="2" width="47.85546875" bestFit="1" customWidth="1"/>
    <col min="3" max="3" width="9.5703125" customWidth="1"/>
    <col min="4" max="4" width="4.7109375" customWidth="1"/>
    <col min="5" max="5" width="5.28515625" customWidth="1"/>
    <col min="6" max="6" width="5.42578125" customWidth="1"/>
    <col min="7" max="7" width="6.42578125" customWidth="1"/>
    <col min="8" max="8" width="5.7109375" customWidth="1"/>
    <col min="9" max="9" width="5.28515625" customWidth="1"/>
    <col min="10" max="10" width="5.5703125" customWidth="1"/>
    <col min="11" max="11" width="5" customWidth="1"/>
    <col min="12" max="12" width="7.140625" customWidth="1"/>
    <col min="13" max="13" width="12" bestFit="1" customWidth="1"/>
    <col min="14" max="14" width="6.140625" customWidth="1"/>
    <col min="15" max="15" width="12.7109375" bestFit="1" customWidth="1"/>
    <col min="16" max="16" width="6.28515625" customWidth="1"/>
    <col min="17" max="17" width="6.42578125" customWidth="1"/>
  </cols>
  <sheetData>
    <row r="1" spans="1:17" x14ac:dyDescent="0.25">
      <c r="A1" s="1" t="s">
        <v>0</v>
      </c>
      <c r="B1" s="1"/>
      <c r="C1" s="2"/>
      <c r="D1" s="2"/>
      <c r="E1" s="2"/>
      <c r="F1" s="2"/>
      <c r="G1" s="2"/>
      <c r="H1" s="2"/>
      <c r="I1" s="2"/>
    </row>
    <row r="2" spans="1:17" s="4" customFormat="1" ht="123" customHeight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spans="1:17" x14ac:dyDescent="0.25">
      <c r="A3" t="s">
        <v>18</v>
      </c>
      <c r="B3" t="s">
        <v>19</v>
      </c>
      <c r="C3" s="5" t="s">
        <v>20</v>
      </c>
      <c r="D3" s="5">
        <v>15</v>
      </c>
      <c r="E3" s="5">
        <v>14</v>
      </c>
      <c r="F3" s="5">
        <v>11</v>
      </c>
      <c r="G3" s="6">
        <v>13.333333333333334</v>
      </c>
      <c r="H3" s="5">
        <v>13</v>
      </c>
      <c r="I3" s="5">
        <v>8</v>
      </c>
      <c r="J3" s="5">
        <v>11</v>
      </c>
      <c r="K3" s="6">
        <v>10.666666666666666</v>
      </c>
      <c r="L3" s="7">
        <v>44.26</v>
      </c>
      <c r="M3">
        <v>46.993058750000003</v>
      </c>
      <c r="N3" s="7">
        <v>3.85</v>
      </c>
      <c r="O3" s="8">
        <f t="shared" ref="O3:O66" si="0">LOG(M3,2)</f>
        <v>5.5543757698372564</v>
      </c>
      <c r="P3" s="9">
        <v>0.33</v>
      </c>
      <c r="Q3" s="5">
        <v>1</v>
      </c>
    </row>
    <row r="4" spans="1:17" x14ac:dyDescent="0.25">
      <c r="A4" t="s">
        <v>21</v>
      </c>
      <c r="B4" t="s">
        <v>22</v>
      </c>
      <c r="C4" s="5" t="s">
        <v>23</v>
      </c>
      <c r="D4" s="5">
        <v>18</v>
      </c>
      <c r="E4" s="5">
        <v>17</v>
      </c>
      <c r="F4" s="5">
        <v>20</v>
      </c>
      <c r="G4" s="6">
        <v>18.333333333333332</v>
      </c>
      <c r="H4" s="5">
        <v>28</v>
      </c>
      <c r="I4" s="5">
        <v>26</v>
      </c>
      <c r="J4" s="5">
        <v>28</v>
      </c>
      <c r="K4" s="6">
        <v>27.333333333333332</v>
      </c>
      <c r="L4" s="7">
        <v>73.573333333333338</v>
      </c>
      <c r="M4">
        <v>37.337563549999999</v>
      </c>
      <c r="N4" s="7">
        <v>3.62</v>
      </c>
      <c r="O4">
        <f t="shared" si="0"/>
        <v>5.2225558829491554</v>
      </c>
      <c r="P4" s="9">
        <v>0.39</v>
      </c>
      <c r="Q4" s="5">
        <v>1</v>
      </c>
    </row>
    <row r="5" spans="1:17" x14ac:dyDescent="0.25">
      <c r="A5" t="s">
        <v>24</v>
      </c>
      <c r="B5" t="s">
        <v>25</v>
      </c>
      <c r="C5" s="5" t="s">
        <v>26</v>
      </c>
      <c r="D5" s="5">
        <v>9</v>
      </c>
      <c r="E5" s="5">
        <v>7</v>
      </c>
      <c r="F5" s="5">
        <v>8</v>
      </c>
      <c r="G5" s="6">
        <v>8</v>
      </c>
      <c r="H5" s="5">
        <v>4</v>
      </c>
      <c r="I5" s="5">
        <v>7</v>
      </c>
      <c r="J5" s="5">
        <v>6</v>
      </c>
      <c r="K5" s="6">
        <v>5.666666666666667</v>
      </c>
      <c r="L5" s="7">
        <v>60.353333333333332</v>
      </c>
      <c r="M5">
        <v>28.219124279999999</v>
      </c>
      <c r="N5" s="7">
        <v>3.34</v>
      </c>
      <c r="O5">
        <f t="shared" si="0"/>
        <v>4.8186013125707889</v>
      </c>
      <c r="P5" s="9">
        <v>0.66</v>
      </c>
      <c r="Q5" s="5">
        <v>1</v>
      </c>
    </row>
    <row r="6" spans="1:17" x14ac:dyDescent="0.25">
      <c r="A6" t="s">
        <v>27</v>
      </c>
      <c r="B6" t="s">
        <v>28</v>
      </c>
      <c r="C6" s="5" t="s">
        <v>29</v>
      </c>
      <c r="D6" s="5">
        <v>19</v>
      </c>
      <c r="E6" s="5">
        <v>18</v>
      </c>
      <c r="F6" s="5">
        <v>15</v>
      </c>
      <c r="G6" s="6">
        <v>17.333333333333332</v>
      </c>
      <c r="H6" s="5">
        <v>19</v>
      </c>
      <c r="I6" s="5">
        <v>22</v>
      </c>
      <c r="J6" s="5">
        <v>21</v>
      </c>
      <c r="K6" s="6">
        <v>20.666666666666668</v>
      </c>
      <c r="L6" s="7">
        <v>38.206666666666663</v>
      </c>
      <c r="M6">
        <v>22.646377050000002</v>
      </c>
      <c r="N6" s="7">
        <v>3.12</v>
      </c>
      <c r="O6">
        <f t="shared" si="0"/>
        <v>4.5012083623744674</v>
      </c>
      <c r="P6" s="9">
        <v>0.41</v>
      </c>
      <c r="Q6" s="5">
        <v>1</v>
      </c>
    </row>
    <row r="7" spans="1:17" x14ac:dyDescent="0.25">
      <c r="A7" t="s">
        <v>30</v>
      </c>
      <c r="B7" t="s">
        <v>31</v>
      </c>
      <c r="C7" s="5" t="s">
        <v>32</v>
      </c>
      <c r="D7" s="5">
        <v>24</v>
      </c>
      <c r="E7" s="5">
        <v>22</v>
      </c>
      <c r="F7" s="5">
        <v>22</v>
      </c>
      <c r="G7" s="6">
        <v>22.666666666666668</v>
      </c>
      <c r="H7" s="5">
        <v>24</v>
      </c>
      <c r="I7" s="5">
        <v>28</v>
      </c>
      <c r="J7" s="5">
        <v>27</v>
      </c>
      <c r="K7" s="6">
        <v>26.333333333333332</v>
      </c>
      <c r="L7" s="7">
        <v>74.24666666666667</v>
      </c>
      <c r="M7">
        <v>16.281019180000001</v>
      </c>
      <c r="N7" s="7">
        <v>2.79</v>
      </c>
      <c r="O7">
        <f t="shared" si="0"/>
        <v>4.0251191089822411</v>
      </c>
      <c r="P7" s="9">
        <v>7.0000000000000007E-2</v>
      </c>
      <c r="Q7" s="5">
        <v>1</v>
      </c>
    </row>
    <row r="8" spans="1:17" x14ac:dyDescent="0.25">
      <c r="A8" t="s">
        <v>33</v>
      </c>
      <c r="B8" t="s">
        <v>34</v>
      </c>
      <c r="C8" s="5" t="s">
        <v>35</v>
      </c>
      <c r="D8" s="5">
        <v>23</v>
      </c>
      <c r="E8" s="5">
        <v>24</v>
      </c>
      <c r="F8" s="5">
        <v>22</v>
      </c>
      <c r="G8" s="6">
        <v>23</v>
      </c>
      <c r="H8" s="5">
        <v>43</v>
      </c>
      <c r="I8" s="5">
        <v>35</v>
      </c>
      <c r="J8" s="5">
        <v>47</v>
      </c>
      <c r="K8" s="6">
        <v>41.666666666666664</v>
      </c>
      <c r="L8" s="7">
        <v>63.669999999999995</v>
      </c>
      <c r="M8">
        <v>12.80710317</v>
      </c>
      <c r="N8" s="7">
        <v>2.5499999999999998</v>
      </c>
      <c r="O8">
        <f t="shared" si="0"/>
        <v>3.6788722852515705</v>
      </c>
      <c r="P8" s="9">
        <v>0.24</v>
      </c>
      <c r="Q8" s="5">
        <v>1</v>
      </c>
    </row>
    <row r="9" spans="1:17" x14ac:dyDescent="0.25">
      <c r="A9" t="s">
        <v>36</v>
      </c>
      <c r="B9" t="s">
        <v>37</v>
      </c>
      <c r="C9" s="5" t="s">
        <v>38</v>
      </c>
      <c r="D9" s="5">
        <v>2</v>
      </c>
      <c r="E9" s="5">
        <v>4</v>
      </c>
      <c r="F9" s="5">
        <v>5</v>
      </c>
      <c r="G9" s="6">
        <v>3.6666666666666665</v>
      </c>
      <c r="H9" s="5"/>
      <c r="I9" s="5">
        <v>8</v>
      </c>
      <c r="J9" s="5">
        <v>6</v>
      </c>
      <c r="K9" s="6">
        <v>7</v>
      </c>
      <c r="L9" s="7">
        <v>47.46</v>
      </c>
      <c r="M9">
        <v>12.304929939999999</v>
      </c>
      <c r="N9" s="7">
        <v>2.5099999999999998</v>
      </c>
      <c r="O9">
        <f t="shared" si="0"/>
        <v>3.6211645385020201</v>
      </c>
      <c r="P9" s="9">
        <v>0.1</v>
      </c>
      <c r="Q9" s="5">
        <v>1</v>
      </c>
    </row>
    <row r="10" spans="1:17" s="15" customFormat="1" x14ac:dyDescent="0.25">
      <c r="A10" t="s">
        <v>39</v>
      </c>
      <c r="B10" t="s">
        <v>37</v>
      </c>
      <c r="C10" s="10" t="s">
        <v>40</v>
      </c>
      <c r="D10">
        <v>26</v>
      </c>
      <c r="E10">
        <v>27</v>
      </c>
      <c r="F10">
        <v>28</v>
      </c>
      <c r="G10" s="11">
        <v>27</v>
      </c>
      <c r="H10" s="12">
        <v>32</v>
      </c>
      <c r="I10" s="12">
        <v>35</v>
      </c>
      <c r="J10" s="12">
        <v>31</v>
      </c>
      <c r="K10" s="11">
        <f>AVERAGE(H10:J10)</f>
        <v>32.666666666666664</v>
      </c>
      <c r="L10" s="13">
        <v>74.756666666666703</v>
      </c>
      <c r="M10" s="12">
        <v>10.17567363</v>
      </c>
      <c r="N10" s="13">
        <v>2.3199999999999998</v>
      </c>
      <c r="O10" s="12">
        <f t="shared" si="0"/>
        <v>3.3470523990095158</v>
      </c>
      <c r="P10" s="14">
        <v>0.09</v>
      </c>
      <c r="Q10" s="10">
        <v>1</v>
      </c>
    </row>
    <row r="11" spans="1:17" x14ac:dyDescent="0.25">
      <c r="A11" t="s">
        <v>41</v>
      </c>
      <c r="B11" t="s">
        <v>42</v>
      </c>
      <c r="C11" s="5" t="s">
        <v>43</v>
      </c>
      <c r="D11" s="5">
        <v>13</v>
      </c>
      <c r="E11" s="5">
        <v>17</v>
      </c>
      <c r="F11" s="5">
        <v>15</v>
      </c>
      <c r="G11" s="6">
        <v>15</v>
      </c>
      <c r="H11" s="5">
        <v>15</v>
      </c>
      <c r="I11" s="5">
        <v>16</v>
      </c>
      <c r="J11" s="5">
        <v>14</v>
      </c>
      <c r="K11" s="6">
        <v>15</v>
      </c>
      <c r="L11" s="7">
        <v>70.570000000000007</v>
      </c>
      <c r="M11">
        <v>9.5830890750000002</v>
      </c>
      <c r="N11" s="7">
        <v>2.2599999999999998</v>
      </c>
      <c r="O11">
        <f t="shared" si="0"/>
        <v>3.260490778594304</v>
      </c>
      <c r="P11" s="9">
        <v>0.11</v>
      </c>
      <c r="Q11" s="5">
        <v>1</v>
      </c>
    </row>
    <row r="12" spans="1:17" x14ac:dyDescent="0.25">
      <c r="A12" t="s">
        <v>44</v>
      </c>
      <c r="B12" t="s">
        <v>45</v>
      </c>
      <c r="C12" s="5" t="s">
        <v>46</v>
      </c>
      <c r="D12" s="5">
        <v>36</v>
      </c>
      <c r="E12" s="5">
        <v>47</v>
      </c>
      <c r="F12" s="5">
        <v>42</v>
      </c>
      <c r="G12" s="6">
        <v>41.666666666666664</v>
      </c>
      <c r="H12" s="5">
        <v>39</v>
      </c>
      <c r="I12" s="5">
        <v>38</v>
      </c>
      <c r="J12" s="5">
        <v>42</v>
      </c>
      <c r="K12" s="6">
        <v>39.666666666666664</v>
      </c>
      <c r="L12" s="7">
        <v>69.583333333333329</v>
      </c>
      <c r="M12">
        <v>9.4877358360000006</v>
      </c>
      <c r="N12" s="7">
        <v>2.25</v>
      </c>
      <c r="O12">
        <f t="shared" si="0"/>
        <v>3.2460638419456505</v>
      </c>
      <c r="P12" s="9">
        <v>0.17</v>
      </c>
      <c r="Q12" s="5">
        <v>1</v>
      </c>
    </row>
    <row r="13" spans="1:17" x14ac:dyDescent="0.25">
      <c r="A13" t="s">
        <v>47</v>
      </c>
      <c r="B13" t="s">
        <v>48</v>
      </c>
      <c r="C13" s="5" t="s">
        <v>49</v>
      </c>
      <c r="D13" s="5">
        <v>13</v>
      </c>
      <c r="E13" s="5">
        <v>16</v>
      </c>
      <c r="F13" s="5">
        <v>15</v>
      </c>
      <c r="G13" s="6">
        <v>14.666666666666666</v>
      </c>
      <c r="H13" s="5">
        <v>16</v>
      </c>
      <c r="I13" s="5">
        <v>10</v>
      </c>
      <c r="J13" s="5">
        <v>16</v>
      </c>
      <c r="K13" s="6">
        <v>14</v>
      </c>
      <c r="L13" s="7">
        <v>52.803333333333335</v>
      </c>
      <c r="M13">
        <v>8.7582847089999998</v>
      </c>
      <c r="N13" s="7">
        <v>2.17</v>
      </c>
      <c r="O13">
        <f t="shared" si="0"/>
        <v>3.1306483488070231</v>
      </c>
      <c r="P13" s="9">
        <v>0.28999999999999998</v>
      </c>
      <c r="Q13" s="5">
        <v>1</v>
      </c>
    </row>
    <row r="14" spans="1:17" x14ac:dyDescent="0.25">
      <c r="A14" t="s">
        <v>50</v>
      </c>
      <c r="B14" t="s">
        <v>37</v>
      </c>
      <c r="C14" s="5" t="s">
        <v>51</v>
      </c>
      <c r="D14" s="5">
        <v>4</v>
      </c>
      <c r="E14" s="5">
        <v>3</v>
      </c>
      <c r="F14" s="5">
        <v>4</v>
      </c>
      <c r="G14" s="6">
        <v>3.6666666666666665</v>
      </c>
      <c r="H14" s="5">
        <v>4</v>
      </c>
      <c r="I14" s="5">
        <v>6</v>
      </c>
      <c r="J14" s="5">
        <v>4</v>
      </c>
      <c r="K14" s="6">
        <v>4.666666666666667</v>
      </c>
      <c r="L14" s="7">
        <v>31.99</v>
      </c>
      <c r="M14">
        <v>8.0849144699999993</v>
      </c>
      <c r="N14" s="7">
        <v>2.09</v>
      </c>
      <c r="O14">
        <f t="shared" si="0"/>
        <v>3.0152325115641769</v>
      </c>
      <c r="P14" s="9">
        <v>0.11</v>
      </c>
      <c r="Q14" s="5">
        <v>1</v>
      </c>
    </row>
    <row r="15" spans="1:17" x14ac:dyDescent="0.25">
      <c r="A15" t="s">
        <v>52</v>
      </c>
      <c r="B15" t="s">
        <v>53</v>
      </c>
      <c r="C15" s="5" t="s">
        <v>54</v>
      </c>
      <c r="D15" s="5">
        <v>26</v>
      </c>
      <c r="E15" s="5">
        <v>29</v>
      </c>
      <c r="F15" s="5">
        <v>28</v>
      </c>
      <c r="G15" s="6">
        <v>27.666666666666668</v>
      </c>
      <c r="H15" s="5">
        <v>41</v>
      </c>
      <c r="I15" s="5">
        <v>39</v>
      </c>
      <c r="J15" s="5">
        <v>41</v>
      </c>
      <c r="K15" s="6">
        <v>40.333333333333336</v>
      </c>
      <c r="L15" s="7">
        <v>80.056666666666658</v>
      </c>
      <c r="M15">
        <v>8.0044683039999995</v>
      </c>
      <c r="N15" s="7">
        <v>2.08</v>
      </c>
      <c r="O15">
        <f t="shared" si="0"/>
        <v>3.0008055750515452</v>
      </c>
      <c r="P15" s="9">
        <v>0.08</v>
      </c>
      <c r="Q15" s="5">
        <v>1</v>
      </c>
    </row>
    <row r="16" spans="1:17" x14ac:dyDescent="0.25">
      <c r="A16" t="s">
        <v>55</v>
      </c>
      <c r="B16" t="s">
        <v>37</v>
      </c>
      <c r="C16" s="5" t="s">
        <v>56</v>
      </c>
      <c r="D16" s="5">
        <v>3</v>
      </c>
      <c r="E16" s="5">
        <v>3</v>
      </c>
      <c r="F16" s="5">
        <v>3</v>
      </c>
      <c r="G16" s="6">
        <v>3</v>
      </c>
      <c r="H16" s="5">
        <v>6</v>
      </c>
      <c r="I16" s="5">
        <v>6</v>
      </c>
      <c r="J16" s="5">
        <v>6</v>
      </c>
      <c r="K16" s="6">
        <v>6</v>
      </c>
      <c r="L16" s="7">
        <v>54.573333333333331</v>
      </c>
      <c r="M16">
        <v>7.7679007359999996</v>
      </c>
      <c r="N16" s="7">
        <v>2.0499999999999998</v>
      </c>
      <c r="O16">
        <f t="shared" si="0"/>
        <v>2.9575247650470713</v>
      </c>
      <c r="P16" s="9">
        <v>0.46</v>
      </c>
      <c r="Q16" s="5">
        <v>1</v>
      </c>
    </row>
    <row r="17" spans="1:17" x14ac:dyDescent="0.25">
      <c r="A17" t="s">
        <v>57</v>
      </c>
      <c r="B17" t="s">
        <v>58</v>
      </c>
      <c r="C17" s="5" t="s">
        <v>59</v>
      </c>
      <c r="D17" s="5">
        <v>8</v>
      </c>
      <c r="E17" s="5">
        <v>10</v>
      </c>
      <c r="F17" s="5">
        <v>9</v>
      </c>
      <c r="G17" s="6">
        <v>9</v>
      </c>
      <c r="H17" s="5">
        <v>9</v>
      </c>
      <c r="I17" s="5">
        <v>11</v>
      </c>
      <c r="J17" s="5">
        <v>10</v>
      </c>
      <c r="K17" s="6">
        <v>10</v>
      </c>
      <c r="L17" s="7">
        <v>61.79666666666666</v>
      </c>
      <c r="M17">
        <v>7.5383247899999999</v>
      </c>
      <c r="N17" s="7">
        <v>2.02</v>
      </c>
      <c r="O17">
        <f t="shared" si="0"/>
        <v>2.9142439551014889</v>
      </c>
      <c r="P17" s="9">
        <v>0.27</v>
      </c>
      <c r="Q17" s="5">
        <v>1</v>
      </c>
    </row>
    <row r="18" spans="1:17" x14ac:dyDescent="0.25">
      <c r="A18" t="s">
        <v>60</v>
      </c>
      <c r="B18" t="s">
        <v>37</v>
      </c>
      <c r="C18" s="5" t="s">
        <v>61</v>
      </c>
      <c r="D18" s="5">
        <v>9</v>
      </c>
      <c r="E18" s="5">
        <v>8</v>
      </c>
      <c r="F18" s="5">
        <v>8</v>
      </c>
      <c r="G18" s="6">
        <v>8.3333333333333339</v>
      </c>
      <c r="H18" s="5">
        <v>9</v>
      </c>
      <c r="I18" s="5">
        <v>8</v>
      </c>
      <c r="J18" s="5">
        <v>8</v>
      </c>
      <c r="K18" s="6">
        <v>8.3333333333333339</v>
      </c>
      <c r="L18" s="7">
        <v>42.036666666666669</v>
      </c>
      <c r="M18">
        <v>7.4633172759999997</v>
      </c>
      <c r="N18" s="7">
        <v>2.0099999999999998</v>
      </c>
      <c r="O18">
        <f t="shared" si="0"/>
        <v>2.8998170184004741</v>
      </c>
      <c r="P18" s="9">
        <v>0.3</v>
      </c>
      <c r="Q18" s="5">
        <v>1</v>
      </c>
    </row>
    <row r="19" spans="1:17" x14ac:dyDescent="0.25">
      <c r="A19" t="s">
        <v>62</v>
      </c>
      <c r="B19" t="s">
        <v>63</v>
      </c>
      <c r="C19" s="5" t="s">
        <v>64</v>
      </c>
      <c r="D19" s="5">
        <v>17</v>
      </c>
      <c r="E19" s="5">
        <v>11</v>
      </c>
      <c r="F19" s="5">
        <v>14</v>
      </c>
      <c r="G19" s="6">
        <v>14</v>
      </c>
      <c r="H19" s="5">
        <v>15</v>
      </c>
      <c r="I19" s="5">
        <v>18</v>
      </c>
      <c r="J19" s="5">
        <v>21</v>
      </c>
      <c r="K19" s="6">
        <v>18</v>
      </c>
      <c r="L19" s="7">
        <v>50.116666666666667</v>
      </c>
      <c r="M19">
        <v>7.2427431230000003</v>
      </c>
      <c r="N19" s="7">
        <v>1.98</v>
      </c>
      <c r="O19">
        <f t="shared" si="0"/>
        <v>2.8565362084165442</v>
      </c>
      <c r="P19" s="9">
        <v>0.34</v>
      </c>
      <c r="Q19" s="5">
        <v>1</v>
      </c>
    </row>
    <row r="20" spans="1:17" x14ac:dyDescent="0.25">
      <c r="A20" t="s">
        <v>65</v>
      </c>
      <c r="B20" t="s">
        <v>66</v>
      </c>
      <c r="C20" s="5" t="s">
        <v>67</v>
      </c>
      <c r="D20" s="5">
        <v>4</v>
      </c>
      <c r="E20" s="5">
        <v>5</v>
      </c>
      <c r="F20" s="5">
        <v>6</v>
      </c>
      <c r="G20" s="6">
        <v>5</v>
      </c>
      <c r="H20" s="5">
        <v>5</v>
      </c>
      <c r="I20" s="5">
        <v>5</v>
      </c>
      <c r="J20" s="5">
        <v>6</v>
      </c>
      <c r="K20" s="6">
        <v>5.333333333333333</v>
      </c>
      <c r="L20" s="7">
        <v>55.139999999999993</v>
      </c>
      <c r="M20">
        <v>7.170676694</v>
      </c>
      <c r="N20" s="7">
        <v>1.97</v>
      </c>
      <c r="O20">
        <f t="shared" si="0"/>
        <v>2.8421092719274261</v>
      </c>
      <c r="P20" s="9">
        <v>0.06</v>
      </c>
      <c r="Q20" s="5">
        <v>1</v>
      </c>
    </row>
    <row r="21" spans="1:17" x14ac:dyDescent="0.25">
      <c r="A21" t="s">
        <v>68</v>
      </c>
      <c r="B21" t="s">
        <v>37</v>
      </c>
      <c r="C21" s="5" t="s">
        <v>69</v>
      </c>
      <c r="D21" s="5">
        <v>15</v>
      </c>
      <c r="E21" s="5">
        <v>19</v>
      </c>
      <c r="F21" s="5">
        <v>23</v>
      </c>
      <c r="G21" s="6">
        <v>19</v>
      </c>
      <c r="H21" s="5">
        <v>24</v>
      </c>
      <c r="I21" s="5">
        <v>25</v>
      </c>
      <c r="J21" s="5">
        <v>23</v>
      </c>
      <c r="K21" s="6">
        <v>24</v>
      </c>
      <c r="L21" s="7">
        <v>50.82</v>
      </c>
      <c r="M21">
        <v>6.8895098800000003</v>
      </c>
      <c r="N21" s="7">
        <v>1.93</v>
      </c>
      <c r="O21">
        <f t="shared" si="0"/>
        <v>2.7844013531989167</v>
      </c>
      <c r="P21" s="9">
        <v>0.38</v>
      </c>
      <c r="Q21" s="5">
        <v>1</v>
      </c>
    </row>
    <row r="22" spans="1:17" x14ac:dyDescent="0.25">
      <c r="A22" t="s">
        <v>70</v>
      </c>
      <c r="B22" t="s">
        <v>71</v>
      </c>
      <c r="C22" s="5" t="s">
        <v>72</v>
      </c>
      <c r="D22" s="5">
        <v>25</v>
      </c>
      <c r="E22" s="5">
        <v>31</v>
      </c>
      <c r="F22" s="5">
        <v>25</v>
      </c>
      <c r="G22" s="6">
        <v>27</v>
      </c>
      <c r="H22" s="5">
        <v>26</v>
      </c>
      <c r="I22" s="5"/>
      <c r="J22" s="5">
        <v>27</v>
      </c>
      <c r="K22" s="6">
        <v>26.5</v>
      </c>
      <c r="L22" s="7">
        <v>29.245000000000001</v>
      </c>
      <c r="M22">
        <v>6.6858942829999997</v>
      </c>
      <c r="N22" s="7">
        <v>1.9</v>
      </c>
      <c r="O22">
        <f t="shared" si="0"/>
        <v>2.7411205433194459</v>
      </c>
      <c r="P22" s="9">
        <v>0.15</v>
      </c>
      <c r="Q22" s="5">
        <v>1</v>
      </c>
    </row>
    <row r="23" spans="1:17" x14ac:dyDescent="0.25">
      <c r="A23" t="s">
        <v>73</v>
      </c>
      <c r="B23" t="s">
        <v>74</v>
      </c>
      <c r="C23" s="5" t="s">
        <v>75</v>
      </c>
      <c r="D23" s="5">
        <v>2</v>
      </c>
      <c r="E23" s="5"/>
      <c r="F23" s="5">
        <v>2</v>
      </c>
      <c r="G23" s="6">
        <v>2</v>
      </c>
      <c r="H23" s="5">
        <v>2</v>
      </c>
      <c r="I23" s="5">
        <v>2</v>
      </c>
      <c r="J23" s="5">
        <v>1</v>
      </c>
      <c r="K23" s="6">
        <v>1.6666666666666667</v>
      </c>
      <c r="L23" s="7">
        <v>8.9</v>
      </c>
      <c r="M23">
        <v>6.4237368630000002</v>
      </c>
      <c r="N23" s="7">
        <v>1.86</v>
      </c>
      <c r="O23">
        <f t="shared" si="0"/>
        <v>2.6834127966192014</v>
      </c>
      <c r="P23" s="9">
        <v>0.23</v>
      </c>
      <c r="Q23" s="5">
        <v>1</v>
      </c>
    </row>
    <row r="24" spans="1:17" x14ac:dyDescent="0.25">
      <c r="A24" t="s">
        <v>76</v>
      </c>
      <c r="B24" t="s">
        <v>77</v>
      </c>
      <c r="C24" s="5" t="s">
        <v>78</v>
      </c>
      <c r="D24" s="5">
        <v>19</v>
      </c>
      <c r="E24" s="5">
        <v>18</v>
      </c>
      <c r="F24" s="5">
        <v>19</v>
      </c>
      <c r="G24" s="6">
        <v>18.666666666666668</v>
      </c>
      <c r="H24" s="5">
        <v>12</v>
      </c>
      <c r="I24" s="5">
        <v>14</v>
      </c>
      <c r="J24" s="5">
        <v>24</v>
      </c>
      <c r="K24" s="6">
        <v>16.666666666666668</v>
      </c>
      <c r="L24" s="7">
        <v>37.21</v>
      </c>
      <c r="M24">
        <v>6.4237368630000002</v>
      </c>
      <c r="N24" s="7">
        <v>1.86</v>
      </c>
      <c r="O24">
        <f t="shared" si="0"/>
        <v>2.6834127966192014</v>
      </c>
      <c r="P24" s="9">
        <v>7.0000000000000007E-2</v>
      </c>
      <c r="Q24" s="5">
        <v>1</v>
      </c>
    </row>
    <row r="25" spans="1:17" x14ac:dyDescent="0.25">
      <c r="A25" t="s">
        <v>79</v>
      </c>
      <c r="B25" t="s">
        <v>80</v>
      </c>
      <c r="C25" s="5" t="s">
        <v>81</v>
      </c>
      <c r="D25" s="5">
        <v>16</v>
      </c>
      <c r="E25" s="5">
        <v>13</v>
      </c>
      <c r="F25" s="5">
        <v>20</v>
      </c>
      <c r="G25" s="6">
        <v>16.333333333333332</v>
      </c>
      <c r="H25" s="5">
        <v>23</v>
      </c>
      <c r="I25" s="5">
        <v>15</v>
      </c>
      <c r="J25" s="5"/>
      <c r="K25" s="6">
        <v>19</v>
      </c>
      <c r="L25" s="7">
        <v>31.75</v>
      </c>
      <c r="M25">
        <v>6.3598196739999997</v>
      </c>
      <c r="N25" s="7">
        <v>1.85</v>
      </c>
      <c r="O25">
        <f t="shared" si="0"/>
        <v>2.6689858599885419</v>
      </c>
      <c r="P25" s="9">
        <v>0.18</v>
      </c>
      <c r="Q25" s="5">
        <v>1</v>
      </c>
    </row>
    <row r="26" spans="1:17" x14ac:dyDescent="0.25">
      <c r="A26" t="s">
        <v>82</v>
      </c>
      <c r="B26" t="s">
        <v>83</v>
      </c>
      <c r="C26" s="5" t="s">
        <v>84</v>
      </c>
      <c r="D26" s="5">
        <v>7</v>
      </c>
      <c r="E26" s="5">
        <v>6</v>
      </c>
      <c r="F26" s="5">
        <v>6</v>
      </c>
      <c r="G26" s="6">
        <v>6.333333333333333</v>
      </c>
      <c r="H26" s="5">
        <v>4</v>
      </c>
      <c r="I26" s="5">
        <v>7</v>
      </c>
      <c r="J26" s="5">
        <v>8</v>
      </c>
      <c r="K26" s="6">
        <v>6.333333333333333</v>
      </c>
      <c r="L26" s="7">
        <v>46.256666666666661</v>
      </c>
      <c r="M26">
        <v>6.2338869260000003</v>
      </c>
      <c r="N26" s="7">
        <v>1.83</v>
      </c>
      <c r="O26">
        <f t="shared" si="0"/>
        <v>2.6401319867280337</v>
      </c>
      <c r="P26" s="9">
        <v>0.15</v>
      </c>
      <c r="Q26" s="5">
        <v>1</v>
      </c>
    </row>
    <row r="27" spans="1:17" x14ac:dyDescent="0.25">
      <c r="A27" t="s">
        <v>85</v>
      </c>
      <c r="B27" t="s">
        <v>86</v>
      </c>
      <c r="C27" s="5" t="s">
        <v>87</v>
      </c>
      <c r="D27" s="5">
        <v>2</v>
      </c>
      <c r="E27" s="5">
        <v>3</v>
      </c>
      <c r="F27" s="5">
        <v>4</v>
      </c>
      <c r="G27" s="6">
        <v>3</v>
      </c>
      <c r="H27" s="5">
        <v>4</v>
      </c>
      <c r="I27" s="5">
        <v>6</v>
      </c>
      <c r="J27" s="5">
        <v>6</v>
      </c>
      <c r="K27" s="6">
        <v>5.333333333333333</v>
      </c>
      <c r="L27" s="7">
        <v>22.040000000000003</v>
      </c>
      <c r="M27">
        <v>6.2338869260000003</v>
      </c>
      <c r="N27" s="7">
        <v>1.83</v>
      </c>
      <c r="O27">
        <f t="shared" si="0"/>
        <v>2.6401319867280337</v>
      </c>
      <c r="P27" s="9">
        <v>0.33</v>
      </c>
      <c r="Q27" s="5">
        <v>1</v>
      </c>
    </row>
    <row r="28" spans="1:17" x14ac:dyDescent="0.25">
      <c r="A28" t="s">
        <v>88</v>
      </c>
      <c r="B28" t="s">
        <v>37</v>
      </c>
      <c r="C28" s="5" t="s">
        <v>89</v>
      </c>
      <c r="D28" s="5">
        <v>3</v>
      </c>
      <c r="E28" s="5">
        <v>2</v>
      </c>
      <c r="F28" s="5">
        <v>5</v>
      </c>
      <c r="G28" s="6">
        <v>3.3333333333333335</v>
      </c>
      <c r="H28" s="5">
        <v>5</v>
      </c>
      <c r="I28" s="5">
        <v>5</v>
      </c>
      <c r="J28" s="5">
        <v>5</v>
      </c>
      <c r="K28" s="6">
        <v>5</v>
      </c>
      <c r="L28" s="7">
        <v>78.786666666666676</v>
      </c>
      <c r="M28">
        <v>6.0496471759999997</v>
      </c>
      <c r="N28" s="7">
        <v>1.8</v>
      </c>
      <c r="O28">
        <f t="shared" si="0"/>
        <v>2.5968510048205995</v>
      </c>
      <c r="P28" s="9">
        <v>0.08</v>
      </c>
      <c r="Q28" s="5">
        <v>1</v>
      </c>
    </row>
    <row r="29" spans="1:17" x14ac:dyDescent="0.25">
      <c r="A29" t="s">
        <v>90</v>
      </c>
      <c r="B29" t="s">
        <v>91</v>
      </c>
      <c r="C29" s="5" t="s">
        <v>92</v>
      </c>
      <c r="D29" s="5">
        <v>9</v>
      </c>
      <c r="E29" s="5">
        <v>10</v>
      </c>
      <c r="F29" s="5">
        <v>9</v>
      </c>
      <c r="G29" s="6">
        <v>9.3333333333333339</v>
      </c>
      <c r="H29" s="5">
        <v>6</v>
      </c>
      <c r="I29" s="5">
        <v>10</v>
      </c>
      <c r="J29" s="5">
        <v>11</v>
      </c>
      <c r="K29" s="6">
        <v>9</v>
      </c>
      <c r="L29" s="7">
        <v>39.303333333333335</v>
      </c>
      <c r="M29">
        <v>5.9298562490000002</v>
      </c>
      <c r="N29" s="7">
        <v>1.78</v>
      </c>
      <c r="O29">
        <f t="shared" si="0"/>
        <v>2.567997131521945</v>
      </c>
      <c r="P29" s="9">
        <v>0.31</v>
      </c>
      <c r="Q29" s="5">
        <v>1</v>
      </c>
    </row>
    <row r="30" spans="1:17" x14ac:dyDescent="0.25">
      <c r="A30" t="s">
        <v>93</v>
      </c>
      <c r="B30" t="s">
        <v>94</v>
      </c>
      <c r="C30" s="5" t="s">
        <v>95</v>
      </c>
      <c r="D30" s="5">
        <v>17</v>
      </c>
      <c r="E30" s="5">
        <v>12</v>
      </c>
      <c r="F30" s="5">
        <v>17</v>
      </c>
      <c r="G30" s="6">
        <v>15.333333333333334</v>
      </c>
      <c r="H30" s="5">
        <v>19</v>
      </c>
      <c r="I30" s="5">
        <v>15</v>
      </c>
      <c r="J30" s="5">
        <v>20</v>
      </c>
      <c r="K30" s="6">
        <v>18</v>
      </c>
      <c r="L30" s="7">
        <v>33.81</v>
      </c>
      <c r="M30">
        <v>5.4194810149999997</v>
      </c>
      <c r="N30" s="7">
        <v>1.69</v>
      </c>
      <c r="O30">
        <f t="shared" si="0"/>
        <v>2.4381547015910927</v>
      </c>
      <c r="P30" s="9">
        <v>0.16</v>
      </c>
      <c r="Q30" s="5">
        <v>1</v>
      </c>
    </row>
    <row r="31" spans="1:17" x14ac:dyDescent="0.25">
      <c r="A31" t="s">
        <v>96</v>
      </c>
      <c r="B31" t="s">
        <v>37</v>
      </c>
      <c r="C31" s="5" t="s">
        <v>97</v>
      </c>
      <c r="D31" s="5">
        <v>8</v>
      </c>
      <c r="E31" s="5">
        <v>8</v>
      </c>
      <c r="F31" s="5">
        <v>8</v>
      </c>
      <c r="G31" s="6">
        <v>8</v>
      </c>
      <c r="H31" s="5">
        <v>11</v>
      </c>
      <c r="I31" s="5">
        <v>12</v>
      </c>
      <c r="J31" s="5">
        <v>11</v>
      </c>
      <c r="K31" s="6">
        <v>11.333333333333334</v>
      </c>
      <c r="L31" s="7">
        <v>58.196666666666658</v>
      </c>
      <c r="M31">
        <v>5.3655556899999999</v>
      </c>
      <c r="N31" s="7">
        <v>1.68</v>
      </c>
      <c r="O31">
        <f t="shared" si="0"/>
        <v>2.4237275931051521</v>
      </c>
      <c r="P31" s="9">
        <v>0.22</v>
      </c>
      <c r="Q31" s="5">
        <v>1</v>
      </c>
    </row>
    <row r="32" spans="1:17" x14ac:dyDescent="0.25">
      <c r="A32" t="s">
        <v>98</v>
      </c>
      <c r="B32" t="s">
        <v>99</v>
      </c>
      <c r="C32" s="5" t="s">
        <v>100</v>
      </c>
      <c r="D32" s="5">
        <v>3</v>
      </c>
      <c r="E32" s="5"/>
      <c r="F32" s="5">
        <v>4</v>
      </c>
      <c r="G32" s="6">
        <v>3.5</v>
      </c>
      <c r="H32" s="5">
        <v>7</v>
      </c>
      <c r="I32" s="5"/>
      <c r="J32" s="5">
        <v>7</v>
      </c>
      <c r="K32" s="6">
        <v>7</v>
      </c>
      <c r="L32" s="7">
        <v>38.299999999999997</v>
      </c>
      <c r="M32">
        <v>5.2593106690000004</v>
      </c>
      <c r="N32" s="7">
        <v>1.66</v>
      </c>
      <c r="O32">
        <f t="shared" si="0"/>
        <v>2.3948737197483898</v>
      </c>
      <c r="P32" s="9">
        <v>0.18</v>
      </c>
      <c r="Q32" s="5">
        <v>1</v>
      </c>
    </row>
    <row r="33" spans="1:17" x14ac:dyDescent="0.25">
      <c r="A33" t="s">
        <v>101</v>
      </c>
      <c r="B33" t="s">
        <v>37</v>
      </c>
      <c r="C33" s="5" t="s">
        <v>102</v>
      </c>
      <c r="D33" s="5">
        <v>7</v>
      </c>
      <c r="E33" s="5">
        <v>8</v>
      </c>
      <c r="F33" s="5">
        <v>7</v>
      </c>
      <c r="G33" s="6">
        <v>7.333333333333333</v>
      </c>
      <c r="H33" s="5">
        <v>4</v>
      </c>
      <c r="I33" s="5">
        <v>5</v>
      </c>
      <c r="J33" s="5"/>
      <c r="K33" s="6">
        <v>4.5</v>
      </c>
      <c r="L33" s="7">
        <v>20.895</v>
      </c>
      <c r="M33">
        <v>4.8549560200000004</v>
      </c>
      <c r="N33" s="7">
        <v>1.58</v>
      </c>
      <c r="O33">
        <f t="shared" si="0"/>
        <v>2.2794582266402892</v>
      </c>
      <c r="P33" s="9">
        <v>0.08</v>
      </c>
      <c r="Q33" s="5">
        <v>1</v>
      </c>
    </row>
    <row r="34" spans="1:17" x14ac:dyDescent="0.25">
      <c r="A34" t="s">
        <v>103</v>
      </c>
      <c r="B34" t="s">
        <v>37</v>
      </c>
      <c r="C34" s="5">
        <v>112025</v>
      </c>
      <c r="D34" s="5">
        <v>22</v>
      </c>
      <c r="E34" s="5">
        <v>22</v>
      </c>
      <c r="F34" s="5">
        <v>24</v>
      </c>
      <c r="G34" s="6">
        <v>22.666666666666668</v>
      </c>
      <c r="H34" s="5">
        <v>21</v>
      </c>
      <c r="I34" s="5">
        <v>24</v>
      </c>
      <c r="J34" s="5">
        <v>25</v>
      </c>
      <c r="K34" s="6">
        <v>23.333333333333332</v>
      </c>
      <c r="L34" s="7">
        <v>79.696666666666658</v>
      </c>
      <c r="M34">
        <v>4.7114699580000003</v>
      </c>
      <c r="N34" s="7">
        <v>1.55</v>
      </c>
      <c r="O34">
        <f t="shared" si="0"/>
        <v>2.2361772446061634</v>
      </c>
      <c r="P34" s="9">
        <v>0.11</v>
      </c>
      <c r="Q34" s="5">
        <v>1</v>
      </c>
    </row>
    <row r="35" spans="1:17" x14ac:dyDescent="0.25">
      <c r="A35" t="s">
        <v>104</v>
      </c>
      <c r="B35" t="s">
        <v>105</v>
      </c>
      <c r="C35" s="5" t="s">
        <v>106</v>
      </c>
      <c r="D35" s="5">
        <v>9</v>
      </c>
      <c r="E35" s="5">
        <v>10</v>
      </c>
      <c r="F35" s="5">
        <v>11</v>
      </c>
      <c r="G35" s="6">
        <v>10</v>
      </c>
      <c r="H35" s="5">
        <v>12</v>
      </c>
      <c r="I35" s="5">
        <v>11</v>
      </c>
      <c r="J35" s="5">
        <v>11</v>
      </c>
      <c r="K35" s="6">
        <v>11.333333333333334</v>
      </c>
      <c r="L35" s="7">
        <v>48.566666666666663</v>
      </c>
      <c r="M35">
        <v>4.6181766900000003</v>
      </c>
      <c r="N35" s="7">
        <v>1.53</v>
      </c>
      <c r="O35">
        <f t="shared" si="0"/>
        <v>2.2073233712303324</v>
      </c>
      <c r="P35" s="9">
        <v>0.13</v>
      </c>
      <c r="Q35" s="5">
        <v>1</v>
      </c>
    </row>
    <row r="36" spans="1:17" x14ac:dyDescent="0.25">
      <c r="A36" t="s">
        <v>107</v>
      </c>
      <c r="B36" t="s">
        <v>108</v>
      </c>
      <c r="C36" s="5" t="s">
        <v>109</v>
      </c>
      <c r="D36" s="5">
        <v>8</v>
      </c>
      <c r="E36" s="5">
        <v>6</v>
      </c>
      <c r="F36" s="5">
        <v>8</v>
      </c>
      <c r="G36" s="6">
        <v>7.333333333333333</v>
      </c>
      <c r="H36" s="5">
        <v>7</v>
      </c>
      <c r="I36" s="5">
        <v>7</v>
      </c>
      <c r="J36" s="5">
        <v>5</v>
      </c>
      <c r="K36" s="6">
        <v>6.333333333333333</v>
      </c>
      <c r="L36" s="7">
        <v>45.49</v>
      </c>
      <c r="M36">
        <v>4.6181766900000003</v>
      </c>
      <c r="N36" s="7">
        <v>1.53</v>
      </c>
      <c r="O36">
        <f t="shared" si="0"/>
        <v>2.2073233712303324</v>
      </c>
      <c r="P36" s="9">
        <v>0.08</v>
      </c>
      <c r="Q36" s="5">
        <v>1</v>
      </c>
    </row>
    <row r="37" spans="1:17" x14ac:dyDescent="0.25">
      <c r="A37" t="s">
        <v>110</v>
      </c>
      <c r="B37" t="s">
        <v>111</v>
      </c>
      <c r="C37" s="5" t="s">
        <v>112</v>
      </c>
      <c r="D37" s="5">
        <v>19</v>
      </c>
      <c r="E37" s="5">
        <v>19</v>
      </c>
      <c r="F37" s="5">
        <v>19</v>
      </c>
      <c r="G37" s="6">
        <v>19</v>
      </c>
      <c r="H37">
        <v>19</v>
      </c>
      <c r="I37">
        <v>18</v>
      </c>
      <c r="J37">
        <v>18</v>
      </c>
      <c r="K37" s="6">
        <v>18.333333333333332</v>
      </c>
      <c r="L37" s="7">
        <v>68.316666666666677</v>
      </c>
      <c r="M37">
        <v>4.5267307509999997</v>
      </c>
      <c r="N37" s="7">
        <v>1.51</v>
      </c>
      <c r="O37">
        <f t="shared" si="0"/>
        <v>2.1784694979378343</v>
      </c>
      <c r="P37" s="9">
        <v>0.09</v>
      </c>
      <c r="Q37" s="5">
        <v>1</v>
      </c>
    </row>
    <row r="38" spans="1:17" x14ac:dyDescent="0.25">
      <c r="A38" t="s">
        <v>113</v>
      </c>
      <c r="B38" t="s">
        <v>114</v>
      </c>
      <c r="C38" s="5" t="s">
        <v>115</v>
      </c>
      <c r="D38" s="5">
        <v>20</v>
      </c>
      <c r="E38" s="5">
        <v>20</v>
      </c>
      <c r="F38" s="5">
        <v>16</v>
      </c>
      <c r="G38" s="6">
        <v>18.666666666666668</v>
      </c>
      <c r="H38">
        <v>19</v>
      </c>
      <c r="I38">
        <v>21</v>
      </c>
      <c r="K38" s="6">
        <v>20</v>
      </c>
      <c r="L38" s="7">
        <v>32.144999999999996</v>
      </c>
      <c r="M38">
        <v>4.4816890699999998</v>
      </c>
      <c r="N38" s="7">
        <v>1.5</v>
      </c>
      <c r="O38">
        <f t="shared" si="0"/>
        <v>2.164042561224619</v>
      </c>
      <c r="P38" s="9">
        <v>0.18</v>
      </c>
      <c r="Q38" s="5">
        <v>1</v>
      </c>
    </row>
    <row r="39" spans="1:17" x14ac:dyDescent="0.25">
      <c r="A39" t="s">
        <v>116</v>
      </c>
      <c r="B39" t="s">
        <v>117</v>
      </c>
      <c r="C39" s="5" t="s">
        <v>118</v>
      </c>
      <c r="D39" s="5">
        <v>11</v>
      </c>
      <c r="E39" s="5">
        <v>11</v>
      </c>
      <c r="F39" s="5">
        <v>10</v>
      </c>
      <c r="G39" s="6">
        <v>10.666666666666666</v>
      </c>
      <c r="H39">
        <v>7</v>
      </c>
      <c r="I39">
        <v>9</v>
      </c>
      <c r="J39">
        <v>7</v>
      </c>
      <c r="K39" s="6">
        <v>7.666666666666667</v>
      </c>
      <c r="L39" s="7">
        <v>47.773333333333333</v>
      </c>
      <c r="M39">
        <v>4.3492352649999999</v>
      </c>
      <c r="N39" s="7">
        <v>1.47</v>
      </c>
      <c r="O39">
        <f t="shared" si="0"/>
        <v>2.1207617512182959</v>
      </c>
      <c r="P39" s="9">
        <v>0.04</v>
      </c>
      <c r="Q39" s="5">
        <v>1</v>
      </c>
    </row>
    <row r="40" spans="1:17" x14ac:dyDescent="0.25">
      <c r="A40" t="s">
        <v>119</v>
      </c>
      <c r="B40" t="s">
        <v>120</v>
      </c>
      <c r="C40" s="5" t="s">
        <v>121</v>
      </c>
      <c r="D40" s="5">
        <v>23</v>
      </c>
      <c r="E40" s="5">
        <v>27</v>
      </c>
      <c r="F40" s="5">
        <v>18</v>
      </c>
      <c r="G40" s="6">
        <v>22.666666666666668</v>
      </c>
      <c r="H40">
        <v>28</v>
      </c>
      <c r="I40">
        <v>33</v>
      </c>
      <c r="J40">
        <v>31</v>
      </c>
      <c r="K40" s="6">
        <v>30.666666666666668</v>
      </c>
      <c r="L40" s="7">
        <v>45.926666666666669</v>
      </c>
      <c r="M40">
        <v>4.3492352649999999</v>
      </c>
      <c r="N40" s="7">
        <v>1.47</v>
      </c>
      <c r="O40">
        <f t="shared" si="0"/>
        <v>2.1207617512182959</v>
      </c>
      <c r="P40" s="9">
        <v>0.47</v>
      </c>
      <c r="Q40" s="5">
        <v>1</v>
      </c>
    </row>
    <row r="41" spans="1:17" x14ac:dyDescent="0.25">
      <c r="A41" t="s">
        <v>122</v>
      </c>
      <c r="B41" t="s">
        <v>53</v>
      </c>
      <c r="C41" s="5" t="s">
        <v>123</v>
      </c>
      <c r="D41" s="5">
        <v>32</v>
      </c>
      <c r="E41" s="5">
        <v>41</v>
      </c>
      <c r="F41" s="5">
        <v>38</v>
      </c>
      <c r="G41" s="6">
        <v>37</v>
      </c>
      <c r="H41">
        <v>38</v>
      </c>
      <c r="I41">
        <v>40</v>
      </c>
      <c r="J41">
        <v>36</v>
      </c>
      <c r="K41" s="6">
        <v>38</v>
      </c>
      <c r="L41" s="7">
        <v>83.903333333333322</v>
      </c>
      <c r="M41">
        <v>4.3059596930000001</v>
      </c>
      <c r="N41" s="7">
        <v>1.46</v>
      </c>
      <c r="O41">
        <f t="shared" si="0"/>
        <v>2.1063348148648355</v>
      </c>
      <c r="P41" s="9">
        <v>0.1</v>
      </c>
      <c r="Q41" s="5">
        <v>1</v>
      </c>
    </row>
    <row r="42" spans="1:17" x14ac:dyDescent="0.25">
      <c r="A42" t="s">
        <v>124</v>
      </c>
      <c r="B42" t="s">
        <v>125</v>
      </c>
      <c r="C42" s="5" t="s">
        <v>126</v>
      </c>
      <c r="D42" s="5">
        <v>7</v>
      </c>
      <c r="E42" s="5">
        <v>6</v>
      </c>
      <c r="F42" s="5">
        <v>11</v>
      </c>
      <c r="G42" s="6">
        <v>8</v>
      </c>
      <c r="H42">
        <v>15</v>
      </c>
      <c r="I42">
        <v>9</v>
      </c>
      <c r="J42">
        <v>9</v>
      </c>
      <c r="K42" s="6">
        <v>11</v>
      </c>
      <c r="L42" s="7">
        <v>71.036666666666676</v>
      </c>
      <c r="M42">
        <v>4.2631147179999997</v>
      </c>
      <c r="N42" s="7">
        <v>1.45</v>
      </c>
      <c r="O42">
        <f t="shared" si="0"/>
        <v>2.0919078779297839</v>
      </c>
      <c r="P42" s="9">
        <v>0.28000000000000003</v>
      </c>
      <c r="Q42" s="5">
        <v>1</v>
      </c>
    </row>
    <row r="43" spans="1:17" x14ac:dyDescent="0.25">
      <c r="A43" t="s">
        <v>127</v>
      </c>
      <c r="B43" t="s">
        <v>128</v>
      </c>
      <c r="C43" s="5" t="s">
        <v>129</v>
      </c>
      <c r="D43" s="5">
        <v>9</v>
      </c>
      <c r="E43" s="5">
        <v>9</v>
      </c>
      <c r="F43" s="5">
        <v>11</v>
      </c>
      <c r="G43" s="6">
        <v>9.6666666666666661</v>
      </c>
      <c r="H43">
        <v>18</v>
      </c>
      <c r="I43">
        <v>15</v>
      </c>
      <c r="J43">
        <v>17</v>
      </c>
      <c r="K43" s="6">
        <v>16.666666666666668</v>
      </c>
      <c r="L43" s="7">
        <v>62.293333333333329</v>
      </c>
      <c r="M43">
        <v>4.1786989730000004</v>
      </c>
      <c r="N43" s="7">
        <v>1.43</v>
      </c>
      <c r="O43">
        <f t="shared" si="0"/>
        <v>2.0630538328880101</v>
      </c>
      <c r="P43" s="9">
        <v>0.12</v>
      </c>
      <c r="Q43" s="5">
        <v>1</v>
      </c>
    </row>
    <row r="44" spans="1:17" x14ac:dyDescent="0.25">
      <c r="A44" t="s">
        <v>130</v>
      </c>
      <c r="B44" t="s">
        <v>131</v>
      </c>
      <c r="C44" s="5" t="s">
        <v>132</v>
      </c>
      <c r="D44" s="5">
        <v>10</v>
      </c>
      <c r="E44" s="5">
        <v>15</v>
      </c>
      <c r="F44" s="5">
        <v>15</v>
      </c>
      <c r="G44" s="6">
        <v>13.333333333333334</v>
      </c>
      <c r="H44">
        <v>15</v>
      </c>
      <c r="I44">
        <v>19</v>
      </c>
      <c r="J44">
        <v>13</v>
      </c>
      <c r="K44" s="6">
        <v>15.666666666666666</v>
      </c>
      <c r="L44" s="7">
        <v>28.540000000000003</v>
      </c>
      <c r="M44">
        <v>4.1371202629999999</v>
      </c>
      <c r="N44" s="7">
        <v>1.42</v>
      </c>
      <c r="O44">
        <f t="shared" si="0"/>
        <v>2.0486268962512892</v>
      </c>
      <c r="P44" s="9">
        <v>0.18</v>
      </c>
      <c r="Q44" s="5">
        <v>1</v>
      </c>
    </row>
    <row r="45" spans="1:17" x14ac:dyDescent="0.25">
      <c r="A45" t="s">
        <v>133</v>
      </c>
      <c r="B45" t="s">
        <v>134</v>
      </c>
      <c r="C45" s="5" t="s">
        <v>135</v>
      </c>
      <c r="D45" s="5">
        <v>23</v>
      </c>
      <c r="E45" s="5"/>
      <c r="F45" s="5">
        <v>19</v>
      </c>
      <c r="G45" s="6">
        <v>21</v>
      </c>
      <c r="H45">
        <v>28</v>
      </c>
      <c r="I45">
        <v>31</v>
      </c>
      <c r="K45" s="6">
        <v>29.5</v>
      </c>
      <c r="L45" s="7">
        <v>22.655000000000001</v>
      </c>
      <c r="M45">
        <v>4.05519987</v>
      </c>
      <c r="N45" s="7">
        <v>1.4</v>
      </c>
      <c r="O45">
        <f t="shared" si="0"/>
        <v>2.0197730227906785</v>
      </c>
      <c r="P45" s="9">
        <v>0.09</v>
      </c>
      <c r="Q45" s="5">
        <v>1</v>
      </c>
    </row>
    <row r="46" spans="1:17" x14ac:dyDescent="0.25">
      <c r="A46" t="s">
        <v>136</v>
      </c>
      <c r="B46" t="s">
        <v>137</v>
      </c>
      <c r="C46" s="5" t="s">
        <v>138</v>
      </c>
      <c r="D46" s="5">
        <v>17</v>
      </c>
      <c r="E46" s="5">
        <v>19</v>
      </c>
      <c r="F46" s="5">
        <v>20</v>
      </c>
      <c r="G46" s="6">
        <v>18.666666666666668</v>
      </c>
      <c r="H46">
        <v>21</v>
      </c>
      <c r="I46">
        <v>21</v>
      </c>
      <c r="J46">
        <v>25</v>
      </c>
      <c r="K46" s="6">
        <v>22.333333333333332</v>
      </c>
      <c r="L46" s="7">
        <v>78.916666666666671</v>
      </c>
      <c r="M46">
        <v>3.8961933580000001</v>
      </c>
      <c r="N46" s="7">
        <v>1.36</v>
      </c>
      <c r="O46">
        <f t="shared" si="0"/>
        <v>1.9620652764206796</v>
      </c>
      <c r="P46" s="9">
        <v>0.94</v>
      </c>
      <c r="Q46" s="5">
        <v>1</v>
      </c>
    </row>
    <row r="47" spans="1:17" x14ac:dyDescent="0.25">
      <c r="A47" t="s">
        <v>139</v>
      </c>
      <c r="B47" t="s">
        <v>140</v>
      </c>
      <c r="C47" s="5" t="s">
        <v>141</v>
      </c>
      <c r="D47" s="5">
        <v>8</v>
      </c>
      <c r="E47" s="5">
        <v>7</v>
      </c>
      <c r="F47" s="5">
        <v>8</v>
      </c>
      <c r="G47" s="6">
        <v>7.666666666666667</v>
      </c>
      <c r="H47">
        <v>7</v>
      </c>
      <c r="I47">
        <v>10</v>
      </c>
      <c r="J47">
        <v>8</v>
      </c>
      <c r="K47" s="6">
        <v>8.3333333333333339</v>
      </c>
      <c r="L47" s="7">
        <v>42.28</v>
      </c>
      <c r="M47">
        <v>3.8961933580000001</v>
      </c>
      <c r="N47" s="7">
        <v>1.36</v>
      </c>
      <c r="O47">
        <f t="shared" si="0"/>
        <v>1.9620652764206796</v>
      </c>
      <c r="P47" s="9">
        <v>0.14000000000000001</v>
      </c>
      <c r="Q47" s="5">
        <v>1</v>
      </c>
    </row>
    <row r="48" spans="1:17" x14ac:dyDescent="0.25">
      <c r="A48" t="s">
        <v>142</v>
      </c>
      <c r="B48" t="s">
        <v>53</v>
      </c>
      <c r="C48" s="5" t="s">
        <v>143</v>
      </c>
      <c r="D48" s="5">
        <v>19</v>
      </c>
      <c r="E48" s="5">
        <v>17</v>
      </c>
      <c r="F48" s="5">
        <v>15</v>
      </c>
      <c r="G48" s="6">
        <v>17</v>
      </c>
      <c r="H48">
        <v>19</v>
      </c>
      <c r="I48">
        <v>17</v>
      </c>
      <c r="J48">
        <v>19</v>
      </c>
      <c r="K48" s="6">
        <v>18.333333333333332</v>
      </c>
      <c r="L48" s="7">
        <v>40.926666666666669</v>
      </c>
      <c r="M48">
        <v>3.669296493</v>
      </c>
      <c r="N48" s="7">
        <v>1.3</v>
      </c>
      <c r="O48">
        <f t="shared" si="0"/>
        <v>1.8755034844988099</v>
      </c>
      <c r="P48" s="9">
        <v>0.13</v>
      </c>
      <c r="Q48" s="5">
        <v>1</v>
      </c>
    </row>
    <row r="49" spans="1:17" x14ac:dyDescent="0.25">
      <c r="A49" t="s">
        <v>144</v>
      </c>
      <c r="B49" t="s">
        <v>145</v>
      </c>
      <c r="C49" s="5" t="s">
        <v>146</v>
      </c>
      <c r="D49" s="5">
        <v>10</v>
      </c>
      <c r="E49" s="5">
        <v>16</v>
      </c>
      <c r="F49" s="5">
        <v>13</v>
      </c>
      <c r="G49" s="6">
        <v>13</v>
      </c>
      <c r="H49">
        <v>14</v>
      </c>
      <c r="I49">
        <v>10</v>
      </c>
      <c r="J49">
        <v>11</v>
      </c>
      <c r="K49" s="6">
        <v>11.666666666666666</v>
      </c>
      <c r="L49" s="7">
        <v>70.713333333333324</v>
      </c>
      <c r="M49">
        <v>3.6327864170000002</v>
      </c>
      <c r="N49" s="7">
        <v>1.29</v>
      </c>
      <c r="O49">
        <f t="shared" si="0"/>
        <v>1.86107654764361</v>
      </c>
      <c r="P49" s="9">
        <v>0.08</v>
      </c>
      <c r="Q49" s="5">
        <v>1</v>
      </c>
    </row>
    <row r="50" spans="1:17" x14ac:dyDescent="0.25">
      <c r="A50" t="s">
        <v>147</v>
      </c>
      <c r="B50" t="s">
        <v>148</v>
      </c>
      <c r="C50" s="5" t="s">
        <v>149</v>
      </c>
      <c r="D50" s="5">
        <v>6</v>
      </c>
      <c r="E50" s="5">
        <v>6</v>
      </c>
      <c r="F50" s="5">
        <v>5</v>
      </c>
      <c r="G50" s="6">
        <v>5.666666666666667</v>
      </c>
      <c r="H50">
        <v>4</v>
      </c>
      <c r="I50">
        <v>6</v>
      </c>
      <c r="J50">
        <v>7</v>
      </c>
      <c r="K50" s="6">
        <v>5.666666666666667</v>
      </c>
      <c r="L50" s="7">
        <v>66.339999999999989</v>
      </c>
      <c r="M50">
        <v>3.5966396230000002</v>
      </c>
      <c r="N50" s="7">
        <v>1.28</v>
      </c>
      <c r="O50">
        <f t="shared" si="0"/>
        <v>1.8466496111949713</v>
      </c>
      <c r="P50" s="9">
        <v>7.0000000000000007E-2</v>
      </c>
      <c r="Q50" s="5">
        <v>1</v>
      </c>
    </row>
    <row r="51" spans="1:17" x14ac:dyDescent="0.25">
      <c r="A51" t="s">
        <v>150</v>
      </c>
      <c r="B51" t="s">
        <v>151</v>
      </c>
      <c r="C51" s="5" t="s">
        <v>152</v>
      </c>
      <c r="D51" s="5">
        <v>35</v>
      </c>
      <c r="E51" s="5">
        <v>36</v>
      </c>
      <c r="F51" s="5">
        <v>29</v>
      </c>
      <c r="G51" s="6">
        <v>33.333333333333336</v>
      </c>
      <c r="H51">
        <v>37</v>
      </c>
      <c r="I51">
        <v>37</v>
      </c>
      <c r="J51">
        <v>29</v>
      </c>
      <c r="K51" s="6">
        <v>34.333333333333336</v>
      </c>
      <c r="L51" s="7">
        <v>43.113333333333337</v>
      </c>
      <c r="M51">
        <v>3.5966396230000002</v>
      </c>
      <c r="N51" s="7">
        <v>1.28</v>
      </c>
      <c r="O51">
        <f t="shared" si="0"/>
        <v>1.8466496111949713</v>
      </c>
      <c r="P51" s="9">
        <v>0.22</v>
      </c>
      <c r="Q51" s="5">
        <v>1</v>
      </c>
    </row>
    <row r="52" spans="1:17" x14ac:dyDescent="0.25">
      <c r="A52" t="s">
        <v>153</v>
      </c>
      <c r="B52" t="s">
        <v>37</v>
      </c>
      <c r="C52" s="5" t="s">
        <v>154</v>
      </c>
      <c r="D52" s="5">
        <v>4</v>
      </c>
      <c r="E52" s="5"/>
      <c r="F52" s="5">
        <v>6</v>
      </c>
      <c r="G52" s="6">
        <v>5</v>
      </c>
      <c r="H52">
        <v>4</v>
      </c>
      <c r="I52">
        <v>6</v>
      </c>
      <c r="J52">
        <v>5</v>
      </c>
      <c r="K52" s="6">
        <v>5</v>
      </c>
      <c r="L52" s="7">
        <v>76.12</v>
      </c>
      <c r="M52">
        <v>3.5608524940000001</v>
      </c>
      <c r="N52" s="7">
        <v>1.27</v>
      </c>
      <c r="O52">
        <f t="shared" si="0"/>
        <v>1.8322226742344443</v>
      </c>
      <c r="P52" s="9">
        <v>0.14000000000000001</v>
      </c>
      <c r="Q52" s="5">
        <v>1</v>
      </c>
    </row>
    <row r="53" spans="1:17" x14ac:dyDescent="0.25">
      <c r="A53" t="s">
        <v>155</v>
      </c>
      <c r="B53" t="s">
        <v>156</v>
      </c>
      <c r="C53" s="5" t="s">
        <v>157</v>
      </c>
      <c r="D53" s="5">
        <v>10</v>
      </c>
      <c r="E53" s="5">
        <v>16</v>
      </c>
      <c r="F53" s="5">
        <v>16</v>
      </c>
      <c r="G53" s="6">
        <v>14</v>
      </c>
      <c r="H53">
        <v>11</v>
      </c>
      <c r="I53">
        <v>11</v>
      </c>
      <c r="K53" s="6">
        <v>11</v>
      </c>
      <c r="L53" s="7">
        <v>32.024999999999999</v>
      </c>
      <c r="M53">
        <v>3.4903429570000002</v>
      </c>
      <c r="N53" s="7">
        <v>1.25</v>
      </c>
      <c r="O53">
        <f t="shared" si="0"/>
        <v>1.8033688009203073</v>
      </c>
      <c r="P53" s="9">
        <v>0.22</v>
      </c>
      <c r="Q53" s="5">
        <v>1</v>
      </c>
    </row>
    <row r="54" spans="1:17" x14ac:dyDescent="0.25">
      <c r="A54" t="s">
        <v>158</v>
      </c>
      <c r="B54" t="s">
        <v>159</v>
      </c>
      <c r="C54" s="5" t="s">
        <v>160</v>
      </c>
      <c r="D54" s="5">
        <v>15</v>
      </c>
      <c r="E54" s="5">
        <v>13</v>
      </c>
      <c r="F54" s="5">
        <v>13</v>
      </c>
      <c r="G54" s="6">
        <v>13.666666666666666</v>
      </c>
      <c r="H54">
        <v>14</v>
      </c>
      <c r="I54">
        <v>14</v>
      </c>
      <c r="J54">
        <v>14</v>
      </c>
      <c r="K54" s="6">
        <v>14</v>
      </c>
      <c r="L54" s="7">
        <v>74.969999999999985</v>
      </c>
      <c r="M54">
        <v>3.455613498</v>
      </c>
      <c r="N54" s="7">
        <v>1.24</v>
      </c>
      <c r="O54">
        <f t="shared" si="0"/>
        <v>1.7889418645786705</v>
      </c>
      <c r="P54" s="9">
        <v>0.16</v>
      </c>
      <c r="Q54" s="5">
        <v>1</v>
      </c>
    </row>
    <row r="55" spans="1:17" x14ac:dyDescent="0.25">
      <c r="A55" t="s">
        <v>161</v>
      </c>
      <c r="B55" t="s">
        <v>162</v>
      </c>
      <c r="C55" s="5" t="s">
        <v>163</v>
      </c>
      <c r="D55" s="5">
        <v>8</v>
      </c>
      <c r="E55" s="5">
        <v>7</v>
      </c>
      <c r="F55" s="5">
        <v>8</v>
      </c>
      <c r="G55" s="6">
        <v>7.666666666666667</v>
      </c>
      <c r="H55">
        <v>8</v>
      </c>
      <c r="I55">
        <v>8</v>
      </c>
      <c r="J55">
        <v>8</v>
      </c>
      <c r="K55" s="6">
        <v>8</v>
      </c>
      <c r="L55" s="7">
        <v>44.016666666666673</v>
      </c>
      <c r="M55">
        <v>3.4212296019999999</v>
      </c>
      <c r="N55" s="7">
        <v>1.23</v>
      </c>
      <c r="O55">
        <f t="shared" si="0"/>
        <v>1.7745149280027501</v>
      </c>
      <c r="P55" s="9">
        <v>7.0000000000000007E-2</v>
      </c>
      <c r="Q55" s="5">
        <v>1</v>
      </c>
    </row>
    <row r="56" spans="1:17" x14ac:dyDescent="0.25">
      <c r="A56" t="s">
        <v>164</v>
      </c>
      <c r="B56" t="s">
        <v>165</v>
      </c>
      <c r="C56" s="5" t="s">
        <v>166</v>
      </c>
      <c r="D56" s="5">
        <v>14</v>
      </c>
      <c r="E56" s="5">
        <v>12</v>
      </c>
      <c r="F56" s="5">
        <v>12</v>
      </c>
      <c r="G56" s="6">
        <v>12.666666666666666</v>
      </c>
      <c r="H56">
        <v>19</v>
      </c>
      <c r="I56">
        <v>20</v>
      </c>
      <c r="J56">
        <v>18</v>
      </c>
      <c r="K56" s="6">
        <v>19</v>
      </c>
      <c r="L56" s="7">
        <v>83.149999999999991</v>
      </c>
      <c r="M56">
        <v>3.3534847800000001</v>
      </c>
      <c r="N56" s="7">
        <v>1.21</v>
      </c>
      <c r="O56">
        <f t="shared" si="0"/>
        <v>1.7456610543060409</v>
      </c>
      <c r="P56" s="9">
        <v>0.28000000000000003</v>
      </c>
      <c r="Q56" s="5">
        <v>1</v>
      </c>
    </row>
    <row r="57" spans="1:17" x14ac:dyDescent="0.25">
      <c r="A57" t="s">
        <v>167</v>
      </c>
      <c r="B57" t="s">
        <v>168</v>
      </c>
      <c r="C57" s="5" t="s">
        <v>169</v>
      </c>
      <c r="D57" s="5">
        <v>9</v>
      </c>
      <c r="E57" s="5">
        <v>7</v>
      </c>
      <c r="F57" s="5">
        <v>5</v>
      </c>
      <c r="G57" s="6">
        <v>7</v>
      </c>
      <c r="H57">
        <v>6</v>
      </c>
      <c r="I57">
        <v>5</v>
      </c>
      <c r="J57">
        <v>5</v>
      </c>
      <c r="K57" s="6">
        <v>5.333333333333333</v>
      </c>
      <c r="L57" s="7">
        <v>63.463333333333331</v>
      </c>
      <c r="M57">
        <v>3.3534847800000001</v>
      </c>
      <c r="N57" s="7">
        <v>1.21</v>
      </c>
      <c r="O57">
        <f t="shared" si="0"/>
        <v>1.7456610543060409</v>
      </c>
      <c r="P57" s="9">
        <v>0.32</v>
      </c>
      <c r="Q57" s="5">
        <v>1</v>
      </c>
    </row>
    <row r="58" spans="1:17" x14ac:dyDescent="0.25">
      <c r="A58" t="s">
        <v>170</v>
      </c>
      <c r="B58" t="s">
        <v>37</v>
      </c>
      <c r="C58" s="5" t="s">
        <v>171</v>
      </c>
      <c r="D58" s="5">
        <v>7</v>
      </c>
      <c r="E58" s="5">
        <v>8</v>
      </c>
      <c r="F58" s="5">
        <v>7</v>
      </c>
      <c r="G58" s="6">
        <v>7.333333333333333</v>
      </c>
      <c r="H58">
        <v>14</v>
      </c>
      <c r="I58">
        <v>10</v>
      </c>
      <c r="J58">
        <v>14</v>
      </c>
      <c r="K58" s="6">
        <v>12.666666666666666</v>
      </c>
      <c r="L58" s="7">
        <v>70.416666666666671</v>
      </c>
      <c r="M58">
        <v>3.3534847800000001</v>
      </c>
      <c r="N58" s="7">
        <v>1.21</v>
      </c>
      <c r="O58">
        <f t="shared" si="0"/>
        <v>1.7456610543060409</v>
      </c>
      <c r="P58" s="9">
        <v>0.13</v>
      </c>
      <c r="Q58" s="5">
        <v>1</v>
      </c>
    </row>
    <row r="59" spans="1:17" x14ac:dyDescent="0.25">
      <c r="A59" t="s">
        <v>172</v>
      </c>
      <c r="B59" t="s">
        <v>173</v>
      </c>
      <c r="C59" s="5" t="s">
        <v>174</v>
      </c>
      <c r="D59" s="5">
        <v>11</v>
      </c>
      <c r="E59" s="5">
        <v>11</v>
      </c>
      <c r="F59" s="5">
        <v>13</v>
      </c>
      <c r="G59" s="6">
        <v>11.666666666666666</v>
      </c>
      <c r="H59">
        <v>12</v>
      </c>
      <c r="I59">
        <v>14</v>
      </c>
      <c r="J59">
        <v>13</v>
      </c>
      <c r="K59" s="6">
        <v>13</v>
      </c>
      <c r="L59" s="7">
        <v>52.963333333333331</v>
      </c>
      <c r="M59">
        <v>3.2543740319999999</v>
      </c>
      <c r="N59" s="7">
        <v>1.18</v>
      </c>
      <c r="O59">
        <f t="shared" si="0"/>
        <v>1.702380072491958</v>
      </c>
      <c r="P59" s="9">
        <v>0.45</v>
      </c>
      <c r="Q59" s="5">
        <v>1</v>
      </c>
    </row>
    <row r="60" spans="1:17" x14ac:dyDescent="0.25">
      <c r="A60" t="s">
        <v>175</v>
      </c>
      <c r="B60" t="s">
        <v>176</v>
      </c>
      <c r="C60" s="5" t="s">
        <v>177</v>
      </c>
      <c r="D60" s="5">
        <v>12</v>
      </c>
      <c r="E60" s="5">
        <v>14</v>
      </c>
      <c r="F60" s="5">
        <v>16</v>
      </c>
      <c r="G60" s="6">
        <v>14</v>
      </c>
      <c r="H60">
        <v>21</v>
      </c>
      <c r="I60">
        <v>23</v>
      </c>
      <c r="J60">
        <v>22</v>
      </c>
      <c r="K60" s="6">
        <v>22</v>
      </c>
      <c r="L60" s="7">
        <v>50.00333333333333</v>
      </c>
      <c r="M60">
        <v>3.2219924999999998</v>
      </c>
      <c r="N60" s="7">
        <v>1.17</v>
      </c>
      <c r="O60">
        <f t="shared" si="0"/>
        <v>1.6879531358118933</v>
      </c>
      <c r="P60" s="9">
        <v>0.36</v>
      </c>
      <c r="Q60" s="5">
        <v>1</v>
      </c>
    </row>
    <row r="61" spans="1:17" x14ac:dyDescent="0.25">
      <c r="A61" t="s">
        <v>178</v>
      </c>
      <c r="B61" t="s">
        <v>179</v>
      </c>
      <c r="C61" s="5" t="s">
        <v>180</v>
      </c>
      <c r="D61" s="5">
        <v>28</v>
      </c>
      <c r="E61" s="5">
        <v>26</v>
      </c>
      <c r="F61" s="5">
        <v>26</v>
      </c>
      <c r="G61" s="6">
        <v>26.666666666666668</v>
      </c>
      <c r="H61">
        <v>25</v>
      </c>
      <c r="I61">
        <v>29</v>
      </c>
      <c r="J61">
        <v>33</v>
      </c>
      <c r="K61" s="6">
        <v>29</v>
      </c>
      <c r="L61" s="7">
        <v>56.143333333333338</v>
      </c>
      <c r="M61">
        <v>3.1581928339999998</v>
      </c>
      <c r="N61" s="7">
        <v>1.1499999999999999</v>
      </c>
      <c r="O61">
        <f t="shared" si="0"/>
        <v>1.6590992624464422</v>
      </c>
      <c r="P61" s="9">
        <v>0.11</v>
      </c>
      <c r="Q61" s="5">
        <v>1</v>
      </c>
    </row>
    <row r="62" spans="1:17" x14ac:dyDescent="0.25">
      <c r="A62" t="s">
        <v>181</v>
      </c>
      <c r="B62" t="s">
        <v>182</v>
      </c>
      <c r="C62" s="5" t="s">
        <v>183</v>
      </c>
      <c r="D62" s="5">
        <v>12</v>
      </c>
      <c r="E62" s="5">
        <v>12</v>
      </c>
      <c r="F62" s="5">
        <v>13</v>
      </c>
      <c r="G62" s="6">
        <v>12.333333333333334</v>
      </c>
      <c r="H62">
        <v>14</v>
      </c>
      <c r="I62">
        <v>14</v>
      </c>
      <c r="J62">
        <v>15</v>
      </c>
      <c r="K62" s="6">
        <v>14.333333333333334</v>
      </c>
      <c r="L62" s="7">
        <v>66.38666666666667</v>
      </c>
      <c r="M62">
        <v>3.1581928339999998</v>
      </c>
      <c r="N62" s="7">
        <v>1.1499999999999999</v>
      </c>
      <c r="O62">
        <f t="shared" si="0"/>
        <v>1.6590992624464422</v>
      </c>
      <c r="P62" s="9">
        <v>0.18</v>
      </c>
      <c r="Q62" s="5">
        <v>1</v>
      </c>
    </row>
    <row r="63" spans="1:17" x14ac:dyDescent="0.25">
      <c r="A63" t="s">
        <v>184</v>
      </c>
      <c r="B63" t="s">
        <v>185</v>
      </c>
      <c r="C63" s="5" t="s">
        <v>186</v>
      </c>
      <c r="D63" s="5">
        <v>22</v>
      </c>
      <c r="E63" s="5">
        <v>19</v>
      </c>
      <c r="F63" s="5">
        <v>23</v>
      </c>
      <c r="G63" s="6">
        <v>21.333333333333332</v>
      </c>
      <c r="H63">
        <v>29</v>
      </c>
      <c r="I63">
        <v>34</v>
      </c>
      <c r="J63">
        <v>28</v>
      </c>
      <c r="K63" s="6">
        <v>30.333333333333332</v>
      </c>
      <c r="L63" s="7">
        <v>72.523333333333326</v>
      </c>
      <c r="M63">
        <v>3.0956564850000001</v>
      </c>
      <c r="N63" s="7">
        <v>1.1299999999999999</v>
      </c>
      <c r="O63">
        <f t="shared" si="0"/>
        <v>1.6302453891558313</v>
      </c>
      <c r="P63" s="9">
        <v>0.08</v>
      </c>
      <c r="Q63" s="5">
        <v>1</v>
      </c>
    </row>
    <row r="64" spans="1:17" x14ac:dyDescent="0.25">
      <c r="A64" t="s">
        <v>187</v>
      </c>
      <c r="B64" t="s">
        <v>188</v>
      </c>
      <c r="C64" s="5" t="s">
        <v>189</v>
      </c>
      <c r="D64" s="5">
        <v>18</v>
      </c>
      <c r="E64" s="5">
        <v>21</v>
      </c>
      <c r="F64" s="5">
        <v>14</v>
      </c>
      <c r="G64" s="6">
        <v>17.666666666666668</v>
      </c>
      <c r="H64">
        <v>24</v>
      </c>
      <c r="I64">
        <v>27</v>
      </c>
      <c r="J64">
        <v>16</v>
      </c>
      <c r="K64" s="6">
        <v>22.333333333333332</v>
      </c>
      <c r="L64" s="7">
        <v>54.036666666666669</v>
      </c>
      <c r="M64">
        <v>3.0956564850000001</v>
      </c>
      <c r="N64" s="7">
        <v>1.1299999999999999</v>
      </c>
      <c r="O64">
        <f t="shared" si="0"/>
        <v>1.6302453891558313</v>
      </c>
      <c r="P64" s="9">
        <v>0.05</v>
      </c>
      <c r="Q64" s="5">
        <v>1</v>
      </c>
    </row>
    <row r="65" spans="1:17" x14ac:dyDescent="0.25">
      <c r="A65" t="s">
        <v>190</v>
      </c>
      <c r="B65" t="s">
        <v>191</v>
      </c>
      <c r="C65" s="5" t="s">
        <v>192</v>
      </c>
      <c r="D65" s="5">
        <v>5</v>
      </c>
      <c r="E65" s="5">
        <v>6</v>
      </c>
      <c r="F65" s="5">
        <v>5</v>
      </c>
      <c r="G65" s="6">
        <v>5.333333333333333</v>
      </c>
      <c r="H65">
        <v>6</v>
      </c>
      <c r="I65">
        <v>5</v>
      </c>
      <c r="J65">
        <v>5</v>
      </c>
      <c r="K65" s="6">
        <v>5.333333333333333</v>
      </c>
      <c r="L65" s="7">
        <v>81.13333333333334</v>
      </c>
      <c r="M65">
        <v>3.0041660960000001</v>
      </c>
      <c r="N65" s="7">
        <v>1.1000000000000001</v>
      </c>
      <c r="O65">
        <f t="shared" si="0"/>
        <v>1.5869645795802492</v>
      </c>
      <c r="P65" s="9">
        <v>0.1</v>
      </c>
      <c r="Q65" s="5">
        <v>1</v>
      </c>
    </row>
    <row r="66" spans="1:17" x14ac:dyDescent="0.25">
      <c r="A66" t="s">
        <v>193</v>
      </c>
      <c r="B66" t="s">
        <v>194</v>
      </c>
      <c r="C66" s="5" t="s">
        <v>195</v>
      </c>
      <c r="D66" s="5">
        <v>17</v>
      </c>
      <c r="E66" s="5"/>
      <c r="F66" s="5">
        <v>20</v>
      </c>
      <c r="G66" s="6">
        <v>18.5</v>
      </c>
      <c r="H66">
        <v>21</v>
      </c>
      <c r="J66">
        <v>26</v>
      </c>
      <c r="K66" s="6">
        <v>23.5</v>
      </c>
      <c r="L66" s="7">
        <v>46.765000000000001</v>
      </c>
      <c r="M66">
        <v>3.0041660960000001</v>
      </c>
      <c r="N66" s="7">
        <v>1.1000000000000001</v>
      </c>
      <c r="O66">
        <f t="shared" si="0"/>
        <v>1.5869645795802492</v>
      </c>
      <c r="P66" s="9">
        <v>0.03</v>
      </c>
      <c r="Q66" s="5">
        <v>1</v>
      </c>
    </row>
    <row r="67" spans="1:17" x14ac:dyDescent="0.25">
      <c r="A67" t="s">
        <v>196</v>
      </c>
      <c r="B67" t="s">
        <v>197</v>
      </c>
      <c r="C67" s="5" t="s">
        <v>198</v>
      </c>
      <c r="D67" s="5">
        <v>22</v>
      </c>
      <c r="E67" s="5">
        <v>20</v>
      </c>
      <c r="F67" s="5">
        <v>23</v>
      </c>
      <c r="G67" s="6">
        <v>21.666666666666668</v>
      </c>
      <c r="H67">
        <v>23</v>
      </c>
      <c r="I67">
        <v>21</v>
      </c>
      <c r="J67">
        <v>23</v>
      </c>
      <c r="K67" s="6">
        <v>22.333333333333332</v>
      </c>
      <c r="L67" s="7">
        <v>40.44</v>
      </c>
      <c r="M67">
        <v>2.9742741719999999</v>
      </c>
      <c r="N67" s="7">
        <v>1.0900000000000001</v>
      </c>
      <c r="O67">
        <f t="shared" ref="O67:O130" si="1">LOG(M67,2)</f>
        <v>1.5725376428016369</v>
      </c>
      <c r="P67" s="9">
        <v>0.28999999999999998</v>
      </c>
      <c r="Q67" s="5">
        <v>1</v>
      </c>
    </row>
    <row r="68" spans="1:17" x14ac:dyDescent="0.25">
      <c r="A68" t="s">
        <v>199</v>
      </c>
      <c r="B68" t="s">
        <v>200</v>
      </c>
      <c r="C68" s="5" t="s">
        <v>201</v>
      </c>
      <c r="D68" s="5">
        <v>9</v>
      </c>
      <c r="E68" s="5">
        <v>12</v>
      </c>
      <c r="F68" s="5">
        <v>9</v>
      </c>
      <c r="G68" s="6">
        <v>10</v>
      </c>
      <c r="H68">
        <v>23</v>
      </c>
      <c r="I68">
        <v>21</v>
      </c>
      <c r="J68">
        <v>23</v>
      </c>
      <c r="K68" s="6">
        <v>22.333333333333332</v>
      </c>
      <c r="L68" s="7">
        <v>49.99666666666667</v>
      </c>
      <c r="M68">
        <v>2.9742741719999999</v>
      </c>
      <c r="N68" s="7">
        <v>1.0900000000000001</v>
      </c>
      <c r="O68">
        <f t="shared" si="1"/>
        <v>1.5725376428016369</v>
      </c>
      <c r="P68" s="9">
        <v>0.19</v>
      </c>
      <c r="Q68" s="5">
        <v>1</v>
      </c>
    </row>
    <row r="69" spans="1:17" x14ac:dyDescent="0.25">
      <c r="A69" t="s">
        <v>202</v>
      </c>
      <c r="B69" t="s">
        <v>203</v>
      </c>
      <c r="C69" s="5" t="s">
        <v>204</v>
      </c>
      <c r="D69" s="5">
        <v>6</v>
      </c>
      <c r="E69" s="5">
        <v>8</v>
      </c>
      <c r="F69" s="5">
        <v>9</v>
      </c>
      <c r="G69" s="6">
        <v>7.666666666666667</v>
      </c>
      <c r="H69">
        <v>9</v>
      </c>
      <c r="I69">
        <v>13</v>
      </c>
      <c r="J69">
        <v>9</v>
      </c>
      <c r="K69" s="6">
        <v>10.333333333333334</v>
      </c>
      <c r="L69" s="7">
        <v>47.726666666666659</v>
      </c>
      <c r="M69">
        <v>2.9446796769999999</v>
      </c>
      <c r="N69" s="7">
        <v>1.08</v>
      </c>
      <c r="O69">
        <f t="shared" si="1"/>
        <v>1.5581107058595074</v>
      </c>
      <c r="P69" s="9">
        <v>0.15</v>
      </c>
      <c r="Q69" s="5">
        <v>1</v>
      </c>
    </row>
    <row r="70" spans="1:17" x14ac:dyDescent="0.25">
      <c r="A70" t="s">
        <v>205</v>
      </c>
      <c r="B70" t="s">
        <v>206</v>
      </c>
      <c r="C70" s="5" t="s">
        <v>207</v>
      </c>
      <c r="D70" s="5">
        <v>11</v>
      </c>
      <c r="E70" s="5">
        <v>10</v>
      </c>
      <c r="F70" s="5">
        <v>9</v>
      </c>
      <c r="G70" s="6">
        <v>10</v>
      </c>
      <c r="H70">
        <v>8</v>
      </c>
      <c r="I70">
        <v>6</v>
      </c>
      <c r="J70">
        <v>11</v>
      </c>
      <c r="K70" s="6">
        <v>8.3333333333333339</v>
      </c>
      <c r="L70" s="7">
        <v>68.98</v>
      </c>
      <c r="M70">
        <v>2.915379653</v>
      </c>
      <c r="N70" s="7">
        <v>1.07</v>
      </c>
      <c r="O70">
        <f t="shared" si="1"/>
        <v>1.5436837694756453</v>
      </c>
      <c r="P70" s="9">
        <v>0.09</v>
      </c>
      <c r="Q70" s="5">
        <v>1</v>
      </c>
    </row>
    <row r="71" spans="1:17" x14ac:dyDescent="0.25">
      <c r="A71" t="s">
        <v>208</v>
      </c>
      <c r="B71" t="s">
        <v>209</v>
      </c>
      <c r="C71" s="5" t="s">
        <v>210</v>
      </c>
      <c r="D71" s="5">
        <v>10</v>
      </c>
      <c r="E71" s="5">
        <v>9</v>
      </c>
      <c r="F71" s="5">
        <v>8</v>
      </c>
      <c r="G71" s="6">
        <v>9</v>
      </c>
      <c r="H71">
        <v>8</v>
      </c>
      <c r="I71">
        <v>7</v>
      </c>
      <c r="J71">
        <v>12</v>
      </c>
      <c r="K71" s="6">
        <v>9</v>
      </c>
      <c r="L71" s="7">
        <v>38.67</v>
      </c>
      <c r="M71">
        <v>2.915379653</v>
      </c>
      <c r="N71" s="7">
        <v>1.07</v>
      </c>
      <c r="O71">
        <f t="shared" si="1"/>
        <v>1.5436837694756453</v>
      </c>
      <c r="P71" s="9">
        <v>0.14000000000000001</v>
      </c>
      <c r="Q71" s="5">
        <v>1</v>
      </c>
    </row>
    <row r="72" spans="1:17" x14ac:dyDescent="0.25">
      <c r="A72" t="s">
        <v>211</v>
      </c>
      <c r="B72" t="s">
        <v>212</v>
      </c>
      <c r="C72" s="5" t="s">
        <v>213</v>
      </c>
      <c r="D72" s="5">
        <v>7</v>
      </c>
      <c r="E72" s="5">
        <v>5</v>
      </c>
      <c r="F72" s="5">
        <v>4</v>
      </c>
      <c r="G72" s="6">
        <v>5.333333333333333</v>
      </c>
      <c r="H72">
        <v>6</v>
      </c>
      <c r="I72">
        <v>8</v>
      </c>
      <c r="J72">
        <v>8</v>
      </c>
      <c r="K72" s="6">
        <v>7.333333333333333</v>
      </c>
      <c r="L72" s="7">
        <v>89.160000000000011</v>
      </c>
      <c r="M72">
        <v>2.915379653</v>
      </c>
      <c r="N72" s="7">
        <v>1.07</v>
      </c>
      <c r="O72">
        <f t="shared" si="1"/>
        <v>1.5436837694756453</v>
      </c>
      <c r="P72" s="9">
        <v>0.12</v>
      </c>
      <c r="Q72" s="5">
        <v>1</v>
      </c>
    </row>
    <row r="73" spans="1:17" x14ac:dyDescent="0.25">
      <c r="A73" t="s">
        <v>214</v>
      </c>
      <c r="B73" t="s">
        <v>37</v>
      </c>
      <c r="C73" s="5" t="s">
        <v>215</v>
      </c>
      <c r="D73" s="5">
        <v>10</v>
      </c>
      <c r="E73" s="5">
        <v>12</v>
      </c>
      <c r="F73" s="5">
        <v>12</v>
      </c>
      <c r="G73" s="6">
        <v>11.333333333333334</v>
      </c>
      <c r="H73">
        <v>12</v>
      </c>
      <c r="I73">
        <v>11</v>
      </c>
      <c r="J73">
        <v>13</v>
      </c>
      <c r="K73" s="6">
        <v>12</v>
      </c>
      <c r="L73" s="7">
        <v>51.85</v>
      </c>
      <c r="M73">
        <v>2.857650982</v>
      </c>
      <c r="N73" s="7">
        <v>1.05</v>
      </c>
      <c r="O73">
        <f t="shared" si="1"/>
        <v>1.5148297242414517</v>
      </c>
      <c r="P73" s="9">
        <v>0.22</v>
      </c>
      <c r="Q73" s="5">
        <v>1</v>
      </c>
    </row>
    <row r="74" spans="1:17" x14ac:dyDescent="0.25">
      <c r="A74" t="s">
        <v>216</v>
      </c>
      <c r="B74" t="s">
        <v>217</v>
      </c>
      <c r="C74" s="5" t="s">
        <v>218</v>
      </c>
      <c r="D74" s="5">
        <v>2</v>
      </c>
      <c r="E74" s="5">
        <v>2</v>
      </c>
      <c r="F74" s="5">
        <v>3</v>
      </c>
      <c r="G74" s="6">
        <v>2.3333333333333335</v>
      </c>
      <c r="I74">
        <v>5</v>
      </c>
      <c r="J74">
        <v>7</v>
      </c>
      <c r="K74" s="6">
        <v>6</v>
      </c>
      <c r="L74" s="7">
        <v>37.265000000000001</v>
      </c>
      <c r="M74">
        <v>2.8010657550000002</v>
      </c>
      <c r="N74" s="7">
        <v>1.03</v>
      </c>
      <c r="O74">
        <f t="shared" si="1"/>
        <v>1.4859758510664483</v>
      </c>
      <c r="P74" s="9">
        <v>0.15</v>
      </c>
      <c r="Q74" s="5">
        <v>1</v>
      </c>
    </row>
    <row r="75" spans="1:17" x14ac:dyDescent="0.25">
      <c r="A75" t="s">
        <v>219</v>
      </c>
      <c r="B75" t="s">
        <v>37</v>
      </c>
      <c r="C75" s="5" t="s">
        <v>220</v>
      </c>
      <c r="D75" s="5">
        <v>9</v>
      </c>
      <c r="E75" s="5">
        <v>10</v>
      </c>
      <c r="F75" s="5">
        <v>8</v>
      </c>
      <c r="G75" s="6">
        <v>9</v>
      </c>
      <c r="H75">
        <v>10</v>
      </c>
      <c r="I75">
        <v>10</v>
      </c>
      <c r="J75">
        <v>9</v>
      </c>
      <c r="K75" s="6">
        <v>9.6666666666666661</v>
      </c>
      <c r="L75" s="7">
        <v>69.063333333333304</v>
      </c>
      <c r="M75">
        <v>2.8010657550000002</v>
      </c>
      <c r="N75" s="7">
        <v>1.03</v>
      </c>
      <c r="O75">
        <f t="shared" si="1"/>
        <v>1.4859758510664483</v>
      </c>
      <c r="P75" s="9">
        <v>0.16</v>
      </c>
      <c r="Q75" s="5">
        <v>1</v>
      </c>
    </row>
    <row r="76" spans="1:17" x14ac:dyDescent="0.25">
      <c r="A76" t="s">
        <v>221</v>
      </c>
      <c r="B76" t="s">
        <v>37</v>
      </c>
      <c r="C76" s="5" t="s">
        <v>222</v>
      </c>
      <c r="D76" s="5">
        <v>4</v>
      </c>
      <c r="E76" s="5">
        <v>3</v>
      </c>
      <c r="F76" s="5">
        <v>3</v>
      </c>
      <c r="G76" s="6">
        <v>3.3333333333333335</v>
      </c>
      <c r="H76">
        <v>4</v>
      </c>
      <c r="I76">
        <v>5</v>
      </c>
      <c r="J76">
        <v>1</v>
      </c>
      <c r="K76" s="6">
        <v>3.3333333333333335</v>
      </c>
      <c r="L76" s="7">
        <v>20.756666666666668</v>
      </c>
      <c r="M76">
        <v>2.8010657550000002</v>
      </c>
      <c r="N76" s="7">
        <v>1.03</v>
      </c>
      <c r="O76">
        <f t="shared" si="1"/>
        <v>1.4859758510664483</v>
      </c>
      <c r="P76" s="9">
        <v>0.08</v>
      </c>
      <c r="Q76" s="5">
        <v>1</v>
      </c>
    </row>
    <row r="77" spans="1:17" x14ac:dyDescent="0.25">
      <c r="A77" t="s">
        <v>223</v>
      </c>
      <c r="B77" t="s">
        <v>224</v>
      </c>
      <c r="C77" s="5" t="s">
        <v>225</v>
      </c>
      <c r="D77" s="5">
        <v>18</v>
      </c>
      <c r="E77" s="5">
        <v>12</v>
      </c>
      <c r="F77" s="5">
        <v>17</v>
      </c>
      <c r="G77" s="6">
        <v>15.666666666666666</v>
      </c>
      <c r="H77">
        <v>20</v>
      </c>
      <c r="I77">
        <v>20</v>
      </c>
      <c r="J77">
        <v>22</v>
      </c>
      <c r="K77" s="6">
        <v>20.666666666666668</v>
      </c>
      <c r="L77" s="7">
        <v>53.813333333333333</v>
      </c>
      <c r="M77">
        <v>2.8010657550000002</v>
      </c>
      <c r="N77" s="7">
        <v>1.03</v>
      </c>
      <c r="O77">
        <f t="shared" si="1"/>
        <v>1.4859758510664483</v>
      </c>
      <c r="P77" s="9">
        <v>0.13</v>
      </c>
      <c r="Q77" s="5">
        <v>1</v>
      </c>
    </row>
    <row r="78" spans="1:17" x14ac:dyDescent="0.25">
      <c r="A78" t="s">
        <v>226</v>
      </c>
      <c r="B78" t="s">
        <v>227</v>
      </c>
      <c r="C78" s="5" t="s">
        <v>228</v>
      </c>
      <c r="D78" s="5">
        <v>8</v>
      </c>
      <c r="E78" s="5">
        <v>9</v>
      </c>
      <c r="F78" s="5">
        <v>10</v>
      </c>
      <c r="G78" s="6">
        <v>9</v>
      </c>
      <c r="H78">
        <v>10</v>
      </c>
      <c r="I78">
        <v>11</v>
      </c>
      <c r="J78">
        <v>10</v>
      </c>
      <c r="K78" s="6">
        <v>10.333333333333334</v>
      </c>
      <c r="L78" s="7">
        <v>78.95</v>
      </c>
      <c r="M78">
        <v>2.7182818279999998</v>
      </c>
      <c r="N78" s="7">
        <v>1</v>
      </c>
      <c r="O78">
        <f t="shared" si="1"/>
        <v>1.4426950406453307</v>
      </c>
      <c r="P78" s="9">
        <v>0.59</v>
      </c>
      <c r="Q78" s="5">
        <v>1</v>
      </c>
    </row>
    <row r="79" spans="1:17" x14ac:dyDescent="0.25">
      <c r="A79" t="s">
        <v>229</v>
      </c>
      <c r="B79" t="s">
        <v>230</v>
      </c>
      <c r="C79" s="5" t="s">
        <v>231</v>
      </c>
      <c r="D79" s="5">
        <v>5</v>
      </c>
      <c r="E79" s="5">
        <v>5</v>
      </c>
      <c r="F79" s="5">
        <v>6</v>
      </c>
      <c r="G79" s="6">
        <v>5.333333333333333</v>
      </c>
      <c r="H79">
        <v>7</v>
      </c>
      <c r="I79">
        <v>3</v>
      </c>
      <c r="J79">
        <v>8</v>
      </c>
      <c r="K79" s="6">
        <v>6</v>
      </c>
      <c r="L79" s="7">
        <v>53.033333333333331</v>
      </c>
      <c r="M79">
        <v>2.6116964170000001</v>
      </c>
      <c r="N79" s="7">
        <v>0.96</v>
      </c>
      <c r="O79">
        <f t="shared" si="1"/>
        <v>1.384987208085406</v>
      </c>
      <c r="P79" s="9">
        <v>0.53</v>
      </c>
      <c r="Q79" s="5">
        <v>1</v>
      </c>
    </row>
    <row r="80" spans="1:17" x14ac:dyDescent="0.25">
      <c r="A80" t="s">
        <v>232</v>
      </c>
      <c r="B80" t="s">
        <v>233</v>
      </c>
      <c r="C80" s="5" t="s">
        <v>234</v>
      </c>
      <c r="D80" s="5">
        <v>11</v>
      </c>
      <c r="E80" s="5">
        <v>11</v>
      </c>
      <c r="F80" s="5">
        <v>12</v>
      </c>
      <c r="G80" s="6">
        <v>11.333333333333334</v>
      </c>
      <c r="H80">
        <v>11</v>
      </c>
      <c r="I80">
        <v>14</v>
      </c>
      <c r="J80">
        <v>8</v>
      </c>
      <c r="K80" s="6">
        <v>11</v>
      </c>
      <c r="L80" s="7">
        <v>45.223333333333336</v>
      </c>
      <c r="M80">
        <v>2.6116964170000001</v>
      </c>
      <c r="N80" s="7">
        <v>0.96</v>
      </c>
      <c r="O80">
        <f t="shared" si="1"/>
        <v>1.384987208085406</v>
      </c>
      <c r="P80" s="9">
        <v>0.26</v>
      </c>
      <c r="Q80" s="5">
        <v>1</v>
      </c>
    </row>
    <row r="81" spans="1:17" x14ac:dyDescent="0.25">
      <c r="A81" t="s">
        <v>235</v>
      </c>
      <c r="B81" t="s">
        <v>236</v>
      </c>
      <c r="C81" s="5" t="s">
        <v>237</v>
      </c>
      <c r="D81" s="5">
        <v>25</v>
      </c>
      <c r="E81" s="5">
        <v>18</v>
      </c>
      <c r="F81" s="5">
        <v>22</v>
      </c>
      <c r="G81" s="6">
        <v>21.666666666666668</v>
      </c>
      <c r="H81">
        <v>28</v>
      </c>
      <c r="I81">
        <v>22</v>
      </c>
      <c r="J81">
        <v>19</v>
      </c>
      <c r="K81" s="6">
        <v>23</v>
      </c>
      <c r="L81" s="7">
        <v>81.163333333333341</v>
      </c>
      <c r="M81">
        <v>2.6116964170000001</v>
      </c>
      <c r="N81" s="7">
        <v>0.96</v>
      </c>
      <c r="O81">
        <f t="shared" si="1"/>
        <v>1.384987208085406</v>
      </c>
      <c r="P81" s="9">
        <v>0.1</v>
      </c>
      <c r="Q81" s="5">
        <v>1</v>
      </c>
    </row>
    <row r="82" spans="1:17" x14ac:dyDescent="0.25">
      <c r="A82" t="s">
        <v>238</v>
      </c>
      <c r="B82" t="s">
        <v>239</v>
      </c>
      <c r="C82" s="5" t="s">
        <v>240</v>
      </c>
      <c r="D82" s="5">
        <v>6</v>
      </c>
      <c r="E82" s="5">
        <v>3</v>
      </c>
      <c r="F82" s="5">
        <v>6</v>
      </c>
      <c r="G82" s="6">
        <v>5</v>
      </c>
      <c r="H82">
        <v>6</v>
      </c>
      <c r="I82">
        <v>7</v>
      </c>
      <c r="J82">
        <v>7</v>
      </c>
      <c r="K82" s="6">
        <v>6.666666666666667</v>
      </c>
      <c r="L82" s="7">
        <v>36.85</v>
      </c>
      <c r="M82">
        <v>2.6116964170000001</v>
      </c>
      <c r="N82" s="7">
        <v>0.96</v>
      </c>
      <c r="O82">
        <f t="shared" si="1"/>
        <v>1.384987208085406</v>
      </c>
      <c r="P82" s="9">
        <v>0.11</v>
      </c>
      <c r="Q82" s="5">
        <v>1</v>
      </c>
    </row>
    <row r="83" spans="1:17" x14ac:dyDescent="0.25">
      <c r="A83" t="s">
        <v>241</v>
      </c>
      <c r="B83" t="s">
        <v>242</v>
      </c>
      <c r="C83" s="5" t="s">
        <v>243</v>
      </c>
      <c r="D83" s="5">
        <v>3</v>
      </c>
      <c r="E83" s="5"/>
      <c r="F83" s="5">
        <v>4</v>
      </c>
      <c r="G83" s="6">
        <v>3.5</v>
      </c>
      <c r="H83">
        <v>6</v>
      </c>
      <c r="J83">
        <v>7</v>
      </c>
      <c r="K83" s="6">
        <v>6.5</v>
      </c>
      <c r="L83" s="7">
        <v>61.795000000000002</v>
      </c>
      <c r="M83">
        <v>2.585709628</v>
      </c>
      <c r="N83" s="7">
        <v>0.95</v>
      </c>
      <c r="O83">
        <f t="shared" si="1"/>
        <v>1.370560271371859</v>
      </c>
      <c r="P83" s="9">
        <v>0.16</v>
      </c>
      <c r="Q83" s="5">
        <v>1</v>
      </c>
    </row>
    <row r="84" spans="1:17" x14ac:dyDescent="0.25">
      <c r="A84" t="s">
        <v>244</v>
      </c>
      <c r="B84" t="s">
        <v>37</v>
      </c>
      <c r="C84" s="5" t="s">
        <v>245</v>
      </c>
      <c r="D84" s="5">
        <v>5</v>
      </c>
      <c r="E84" s="5">
        <v>5</v>
      </c>
      <c r="F84" s="5">
        <v>5</v>
      </c>
      <c r="G84" s="6">
        <v>5</v>
      </c>
      <c r="H84">
        <v>8</v>
      </c>
      <c r="I84">
        <v>7</v>
      </c>
      <c r="J84">
        <v>6</v>
      </c>
      <c r="K84" s="6">
        <v>7</v>
      </c>
      <c r="L84" s="7">
        <v>52.686666666666667</v>
      </c>
      <c r="M84">
        <v>2.5345091960000001</v>
      </c>
      <c r="N84" s="7">
        <v>0.93</v>
      </c>
      <c r="O84">
        <f t="shared" si="1"/>
        <v>1.3417063984902333</v>
      </c>
      <c r="P84" s="9">
        <v>0.03</v>
      </c>
      <c r="Q84" s="5">
        <v>1</v>
      </c>
    </row>
    <row r="85" spans="1:17" x14ac:dyDescent="0.25">
      <c r="A85" t="s">
        <v>246</v>
      </c>
      <c r="B85" t="s">
        <v>247</v>
      </c>
      <c r="C85" s="5" t="s">
        <v>248</v>
      </c>
      <c r="D85" s="5">
        <v>8</v>
      </c>
      <c r="E85" s="5">
        <v>8</v>
      </c>
      <c r="F85" s="5">
        <v>6</v>
      </c>
      <c r="G85" s="6">
        <v>7.333333333333333</v>
      </c>
      <c r="H85">
        <v>6</v>
      </c>
      <c r="I85">
        <v>5</v>
      </c>
      <c r="J85">
        <v>7</v>
      </c>
      <c r="K85" s="6">
        <v>6</v>
      </c>
      <c r="L85" s="7">
        <v>60.906666666666666</v>
      </c>
      <c r="M85">
        <v>2.5345091960000001</v>
      </c>
      <c r="N85" s="7">
        <v>0.93</v>
      </c>
      <c r="O85">
        <f t="shared" si="1"/>
        <v>1.3417063984902333</v>
      </c>
      <c r="P85" s="9">
        <v>0.12</v>
      </c>
      <c r="Q85" s="5">
        <v>1</v>
      </c>
    </row>
    <row r="86" spans="1:17" x14ac:dyDescent="0.25">
      <c r="A86" t="s">
        <v>249</v>
      </c>
      <c r="B86" t="s">
        <v>250</v>
      </c>
      <c r="C86" s="5" t="s">
        <v>251</v>
      </c>
      <c r="D86" s="5"/>
      <c r="E86" s="5">
        <v>10</v>
      </c>
      <c r="F86" s="5">
        <v>14</v>
      </c>
      <c r="G86" s="6">
        <v>12</v>
      </c>
      <c r="H86">
        <v>14</v>
      </c>
      <c r="I86">
        <v>11</v>
      </c>
      <c r="J86">
        <v>13</v>
      </c>
      <c r="K86" s="6">
        <v>12.666666666666666</v>
      </c>
      <c r="L86" s="7">
        <v>45.976666666666667</v>
      </c>
      <c r="M86">
        <v>2.4108996949999999</v>
      </c>
      <c r="N86" s="7">
        <v>0.88</v>
      </c>
      <c r="O86">
        <f t="shared" si="1"/>
        <v>1.2695716291501693</v>
      </c>
      <c r="P86" s="9">
        <v>0.36</v>
      </c>
      <c r="Q86" s="5">
        <v>1</v>
      </c>
    </row>
    <row r="87" spans="1:17" x14ac:dyDescent="0.25">
      <c r="A87" t="s">
        <v>252</v>
      </c>
      <c r="B87" t="s">
        <v>253</v>
      </c>
      <c r="C87" s="5" t="s">
        <v>254</v>
      </c>
      <c r="D87" s="5">
        <v>20</v>
      </c>
      <c r="E87" s="5">
        <v>22</v>
      </c>
      <c r="F87" s="5">
        <v>18</v>
      </c>
      <c r="G87" s="6">
        <v>20</v>
      </c>
      <c r="H87">
        <v>25</v>
      </c>
      <c r="I87">
        <v>32</v>
      </c>
      <c r="J87">
        <v>27</v>
      </c>
      <c r="K87" s="6">
        <v>28</v>
      </c>
      <c r="L87" s="7">
        <v>54.879999999999995</v>
      </c>
      <c r="M87">
        <v>2.3869108649999999</v>
      </c>
      <c r="N87" s="7">
        <v>0.87</v>
      </c>
      <c r="O87">
        <f t="shared" si="1"/>
        <v>1.2551446925095471</v>
      </c>
      <c r="P87" s="9">
        <v>0.41</v>
      </c>
      <c r="Q87" s="5">
        <v>1</v>
      </c>
    </row>
    <row r="88" spans="1:17" x14ac:dyDescent="0.25">
      <c r="A88" t="s">
        <v>255</v>
      </c>
      <c r="B88" t="s">
        <v>256</v>
      </c>
      <c r="C88" s="5" t="s">
        <v>257</v>
      </c>
      <c r="D88" s="5">
        <v>33</v>
      </c>
      <c r="E88" s="5">
        <v>31</v>
      </c>
      <c r="F88" s="5">
        <v>38</v>
      </c>
      <c r="G88" s="6">
        <v>34</v>
      </c>
      <c r="H88">
        <v>41</v>
      </c>
      <c r="I88">
        <v>45</v>
      </c>
      <c r="J88">
        <v>45</v>
      </c>
      <c r="K88" s="6">
        <v>43.666666666666664</v>
      </c>
      <c r="L88" s="7">
        <v>56.713333333333331</v>
      </c>
      <c r="M88">
        <v>2.3869108649999999</v>
      </c>
      <c r="N88" s="7">
        <v>0.87</v>
      </c>
      <c r="O88">
        <f t="shared" si="1"/>
        <v>1.2551446925095471</v>
      </c>
      <c r="P88" s="9">
        <v>0.47</v>
      </c>
      <c r="Q88" s="5">
        <v>1</v>
      </c>
    </row>
    <row r="89" spans="1:17" x14ac:dyDescent="0.25">
      <c r="A89" t="s">
        <v>258</v>
      </c>
      <c r="B89" t="s">
        <v>37</v>
      </c>
      <c r="C89" s="5" t="s">
        <v>259</v>
      </c>
      <c r="D89" s="5">
        <v>5</v>
      </c>
      <c r="E89" s="5">
        <v>6</v>
      </c>
      <c r="F89" s="5">
        <v>6</v>
      </c>
      <c r="G89" s="6">
        <v>5.666666666666667</v>
      </c>
      <c r="H89">
        <v>41</v>
      </c>
      <c r="I89">
        <v>45</v>
      </c>
      <c r="J89">
        <v>45</v>
      </c>
      <c r="K89" s="6">
        <v>43.666666666666664</v>
      </c>
      <c r="L89" s="7">
        <v>53.183333333333337</v>
      </c>
      <c r="M89">
        <v>2.3869108649999999</v>
      </c>
      <c r="N89" s="7">
        <v>0.87</v>
      </c>
      <c r="O89">
        <f t="shared" si="1"/>
        <v>1.2551446925095471</v>
      </c>
      <c r="P89" s="9">
        <v>0.31</v>
      </c>
      <c r="Q89" s="5">
        <v>1</v>
      </c>
    </row>
    <row r="90" spans="1:17" x14ac:dyDescent="0.25">
      <c r="A90" t="s">
        <v>260</v>
      </c>
      <c r="B90" t="s">
        <v>261</v>
      </c>
      <c r="C90" s="5" t="s">
        <v>262</v>
      </c>
      <c r="D90" s="5">
        <v>13</v>
      </c>
      <c r="E90" s="5">
        <v>12</v>
      </c>
      <c r="F90" s="5">
        <v>10</v>
      </c>
      <c r="G90" s="6">
        <v>11.666666666666666</v>
      </c>
      <c r="H90">
        <v>11</v>
      </c>
      <c r="I90">
        <v>13</v>
      </c>
      <c r="J90">
        <v>15</v>
      </c>
      <c r="K90" s="6">
        <v>13</v>
      </c>
      <c r="L90" s="7">
        <v>67.683333333333337</v>
      </c>
      <c r="M90">
        <v>2.3163669160000002</v>
      </c>
      <c r="N90" s="7">
        <v>0.84</v>
      </c>
      <c r="O90">
        <f t="shared" si="1"/>
        <v>1.2118637964906462</v>
      </c>
      <c r="P90" s="9">
        <v>0.11</v>
      </c>
      <c r="Q90" s="5">
        <v>1</v>
      </c>
    </row>
    <row r="91" spans="1:17" x14ac:dyDescent="0.25">
      <c r="A91" t="s">
        <v>263</v>
      </c>
      <c r="B91" t="s">
        <v>264</v>
      </c>
      <c r="C91" s="5" t="s">
        <v>265</v>
      </c>
      <c r="D91" s="5">
        <v>9</v>
      </c>
      <c r="E91" s="5">
        <v>10</v>
      </c>
      <c r="F91" s="5">
        <v>9</v>
      </c>
      <c r="G91" s="6">
        <v>9.3333333333333339</v>
      </c>
      <c r="H91">
        <v>24</v>
      </c>
      <c r="I91">
        <v>27</v>
      </c>
      <c r="J91">
        <v>16</v>
      </c>
      <c r="K91" s="6">
        <v>22.333333333333332</v>
      </c>
      <c r="L91" s="7">
        <v>47.563333333333333</v>
      </c>
      <c r="M91">
        <v>3.0343584379999999</v>
      </c>
      <c r="N91" s="7">
        <v>1.1100000000000001</v>
      </c>
      <c r="O91">
        <f t="shared" si="1"/>
        <v>1.6013915160995416</v>
      </c>
      <c r="P91" s="9">
        <v>0.75</v>
      </c>
      <c r="Q91" s="5">
        <v>0.99</v>
      </c>
    </row>
    <row r="92" spans="1:17" x14ac:dyDescent="0.25">
      <c r="A92" t="s">
        <v>266</v>
      </c>
      <c r="B92" t="s">
        <v>37</v>
      </c>
      <c r="C92" s="5" t="s">
        <v>267</v>
      </c>
      <c r="D92" s="5">
        <v>8</v>
      </c>
      <c r="E92" s="5">
        <v>10</v>
      </c>
      <c r="F92" s="5">
        <v>5</v>
      </c>
      <c r="G92" s="6">
        <v>7.666666666666667</v>
      </c>
      <c r="I92">
        <v>8</v>
      </c>
      <c r="J92">
        <v>5</v>
      </c>
      <c r="K92" s="6">
        <v>6.5</v>
      </c>
      <c r="L92" s="7">
        <v>30.314999999999998</v>
      </c>
      <c r="M92">
        <v>2.6644562930000002</v>
      </c>
      <c r="N92" s="7">
        <v>0.98</v>
      </c>
      <c r="O92">
        <f t="shared" si="1"/>
        <v>1.4138411677238343</v>
      </c>
      <c r="P92" s="9">
        <v>1.17</v>
      </c>
      <c r="Q92" s="5">
        <v>0.96</v>
      </c>
    </row>
    <row r="93" spans="1:17" x14ac:dyDescent="0.25">
      <c r="A93" t="s">
        <v>268</v>
      </c>
      <c r="B93" t="s">
        <v>269</v>
      </c>
      <c r="C93" s="5" t="s">
        <v>270</v>
      </c>
      <c r="D93" s="5">
        <v>13</v>
      </c>
      <c r="E93" s="5">
        <v>17</v>
      </c>
      <c r="F93" s="5">
        <v>14</v>
      </c>
      <c r="G93" s="6">
        <v>14.666666666666666</v>
      </c>
      <c r="H93">
        <v>13</v>
      </c>
      <c r="I93">
        <v>16</v>
      </c>
      <c r="J93">
        <v>16</v>
      </c>
      <c r="K93" s="6">
        <v>15</v>
      </c>
      <c r="L93" s="7">
        <v>37.953333333333333</v>
      </c>
      <c r="M93">
        <v>2.1597662130000002</v>
      </c>
      <c r="N93" s="7">
        <v>0.77</v>
      </c>
      <c r="O93">
        <f t="shared" si="1"/>
        <v>1.1108751542407227</v>
      </c>
      <c r="P93" s="9">
        <v>0.06</v>
      </c>
      <c r="Q93" s="5">
        <v>1</v>
      </c>
    </row>
    <row r="94" spans="1:17" x14ac:dyDescent="0.25">
      <c r="A94" t="s">
        <v>271</v>
      </c>
      <c r="B94" t="s">
        <v>272</v>
      </c>
      <c r="C94" s="5" t="s">
        <v>273</v>
      </c>
      <c r="D94" s="5">
        <v>53</v>
      </c>
      <c r="E94" s="5">
        <v>48</v>
      </c>
      <c r="F94" s="5">
        <v>48</v>
      </c>
      <c r="G94" s="6">
        <v>49.666666666666664</v>
      </c>
      <c r="H94">
        <v>62</v>
      </c>
      <c r="I94">
        <v>67</v>
      </c>
      <c r="J94">
        <v>67</v>
      </c>
      <c r="K94" s="6">
        <v>65.333333333333329</v>
      </c>
      <c r="L94" s="7">
        <v>61.396666666666668</v>
      </c>
      <c r="M94">
        <v>2.1170000170000001</v>
      </c>
      <c r="N94" s="7">
        <v>0.75</v>
      </c>
      <c r="O94">
        <f t="shared" si="1"/>
        <v>1.0820212809306775</v>
      </c>
      <c r="P94" s="9">
        <v>0.13</v>
      </c>
      <c r="Q94" s="5">
        <v>1</v>
      </c>
    </row>
    <row r="95" spans="1:17" x14ac:dyDescent="0.25">
      <c r="A95" t="s">
        <v>274</v>
      </c>
      <c r="B95" t="s">
        <v>275</v>
      </c>
      <c r="C95" s="5" t="s">
        <v>276</v>
      </c>
      <c r="D95" s="5">
        <v>11</v>
      </c>
      <c r="E95" s="5">
        <v>13</v>
      </c>
      <c r="F95" s="5">
        <v>14</v>
      </c>
      <c r="G95" s="6">
        <v>12.666666666666666</v>
      </c>
      <c r="H95">
        <v>12</v>
      </c>
      <c r="I95">
        <v>13</v>
      </c>
      <c r="J95">
        <v>14</v>
      </c>
      <c r="K95" s="6">
        <v>13</v>
      </c>
      <c r="L95" s="7">
        <v>72.623333333333335</v>
      </c>
      <c r="M95">
        <v>2.0959355340000001</v>
      </c>
      <c r="N95" s="7">
        <v>0.74</v>
      </c>
      <c r="O95">
        <f t="shared" si="1"/>
        <v>1.0675943436841446</v>
      </c>
      <c r="P95" s="9">
        <v>0.25</v>
      </c>
      <c r="Q95" s="5">
        <v>1</v>
      </c>
    </row>
    <row r="96" spans="1:17" x14ac:dyDescent="0.25">
      <c r="A96" t="s">
        <v>277</v>
      </c>
      <c r="B96" t="s">
        <v>278</v>
      </c>
      <c r="C96" s="5" t="s">
        <v>279</v>
      </c>
      <c r="D96" s="5">
        <v>4</v>
      </c>
      <c r="E96" s="5">
        <v>2</v>
      </c>
      <c r="F96" s="5">
        <v>4</v>
      </c>
      <c r="G96" s="6">
        <v>3.3333333333333335</v>
      </c>
      <c r="H96">
        <v>5</v>
      </c>
      <c r="I96">
        <v>4</v>
      </c>
      <c r="J96">
        <v>8</v>
      </c>
      <c r="K96" s="6">
        <v>5.666666666666667</v>
      </c>
      <c r="L96" s="7">
        <v>52.606666666666662</v>
      </c>
      <c r="M96">
        <v>2.0137526829999999</v>
      </c>
      <c r="N96" s="7">
        <v>0.7</v>
      </c>
      <c r="O96">
        <f t="shared" si="1"/>
        <v>1.0098865110911073</v>
      </c>
      <c r="P96" s="9">
        <v>0.08</v>
      </c>
      <c r="Q96" s="5">
        <v>1</v>
      </c>
    </row>
    <row r="97" spans="1:17" x14ac:dyDescent="0.25">
      <c r="A97" t="s">
        <v>280</v>
      </c>
      <c r="B97" t="s">
        <v>281</v>
      </c>
      <c r="C97" s="5" t="s">
        <v>282</v>
      </c>
      <c r="D97" s="5">
        <v>6</v>
      </c>
      <c r="E97" s="5">
        <v>8</v>
      </c>
      <c r="F97" s="5">
        <v>9</v>
      </c>
      <c r="G97" s="6">
        <v>7.666666666666667</v>
      </c>
      <c r="H97">
        <v>8</v>
      </c>
      <c r="I97">
        <v>10</v>
      </c>
      <c r="J97">
        <v>10</v>
      </c>
      <c r="K97" s="6">
        <v>9.3333333333333339</v>
      </c>
      <c r="L97" s="7">
        <v>28.38</v>
      </c>
      <c r="M97">
        <v>1.8964808520000001</v>
      </c>
      <c r="N97" s="7">
        <v>0.64</v>
      </c>
      <c r="O97">
        <f t="shared" si="1"/>
        <v>0.92332480539745487</v>
      </c>
      <c r="P97" s="9">
        <v>0.1</v>
      </c>
      <c r="Q97" s="5">
        <v>1</v>
      </c>
    </row>
    <row r="98" spans="1:17" x14ac:dyDescent="0.25">
      <c r="A98" t="s">
        <v>283</v>
      </c>
      <c r="B98" t="s">
        <v>165</v>
      </c>
      <c r="C98" s="5" t="s">
        <v>284</v>
      </c>
      <c r="D98" s="5">
        <v>11</v>
      </c>
      <c r="E98" s="5">
        <v>15</v>
      </c>
      <c r="F98" s="5">
        <v>12</v>
      </c>
      <c r="G98" s="6">
        <v>12.666666666666666</v>
      </c>
      <c r="H98">
        <v>18</v>
      </c>
      <c r="I98">
        <v>21</v>
      </c>
      <c r="J98">
        <v>18</v>
      </c>
      <c r="K98" s="6">
        <v>19</v>
      </c>
      <c r="L98" s="7">
        <v>68.069999999999993</v>
      </c>
      <c r="M98">
        <v>1.8964808520000001</v>
      </c>
      <c r="N98" s="7">
        <v>0.64</v>
      </c>
      <c r="O98">
        <f t="shared" si="1"/>
        <v>0.92332480539745487</v>
      </c>
      <c r="P98" s="9">
        <v>0.17</v>
      </c>
      <c r="Q98" s="5">
        <v>1</v>
      </c>
    </row>
    <row r="99" spans="1:17" x14ac:dyDescent="0.25">
      <c r="A99" t="s">
        <v>285</v>
      </c>
      <c r="B99" t="s">
        <v>286</v>
      </c>
      <c r="C99" s="5" t="s">
        <v>287</v>
      </c>
      <c r="D99" s="5">
        <v>7</v>
      </c>
      <c r="E99" s="5">
        <v>9</v>
      </c>
      <c r="F99" s="5">
        <v>7</v>
      </c>
      <c r="G99" s="6">
        <v>7.666666666666667</v>
      </c>
      <c r="H99">
        <v>6</v>
      </c>
      <c r="I99">
        <v>8</v>
      </c>
      <c r="J99">
        <v>8</v>
      </c>
      <c r="K99" s="6">
        <v>7.333333333333333</v>
      </c>
      <c r="L99" s="7">
        <v>58.466666666666669</v>
      </c>
      <c r="M99">
        <v>1.8776105700000001</v>
      </c>
      <c r="N99" s="7">
        <v>0.63</v>
      </c>
      <c r="O99">
        <f t="shared" si="1"/>
        <v>0.90889786864162647</v>
      </c>
      <c r="P99" s="9">
        <v>0.35</v>
      </c>
      <c r="Q99" s="5">
        <v>1</v>
      </c>
    </row>
    <row r="100" spans="1:17" x14ac:dyDescent="0.25">
      <c r="A100" t="s">
        <v>288</v>
      </c>
      <c r="B100" t="s">
        <v>289</v>
      </c>
      <c r="C100" s="5" t="s">
        <v>290</v>
      </c>
      <c r="D100" s="5">
        <v>4</v>
      </c>
      <c r="E100" s="5">
        <v>5</v>
      </c>
      <c r="F100" s="5">
        <v>5</v>
      </c>
      <c r="G100" s="6">
        <v>4.666666666666667</v>
      </c>
      <c r="H100">
        <v>4</v>
      </c>
      <c r="I100">
        <v>3</v>
      </c>
      <c r="J100">
        <v>5</v>
      </c>
      <c r="K100" s="6">
        <v>4</v>
      </c>
      <c r="L100" s="7">
        <v>75.556666666666672</v>
      </c>
      <c r="M100">
        <v>1.7682670389999999</v>
      </c>
      <c r="N100" s="7">
        <v>0.56999999999999995</v>
      </c>
      <c r="O100">
        <f t="shared" si="1"/>
        <v>0.82233616316226399</v>
      </c>
      <c r="P100" s="9">
        <v>0.13</v>
      </c>
      <c r="Q100" s="5">
        <v>1</v>
      </c>
    </row>
    <row r="101" spans="1:17" x14ac:dyDescent="0.25">
      <c r="A101" t="s">
        <v>291</v>
      </c>
      <c r="B101" t="s">
        <v>292</v>
      </c>
      <c r="C101" s="5" t="s">
        <v>293</v>
      </c>
      <c r="D101" s="5">
        <v>13</v>
      </c>
      <c r="E101" s="5">
        <v>14</v>
      </c>
      <c r="F101" s="5">
        <v>12</v>
      </c>
      <c r="G101" s="6">
        <v>13</v>
      </c>
      <c r="H101">
        <v>19</v>
      </c>
      <c r="I101">
        <v>22</v>
      </c>
      <c r="J101">
        <v>17</v>
      </c>
      <c r="K101" s="6">
        <v>19.333333333333332</v>
      </c>
      <c r="L101" s="7">
        <v>53.636666666666663</v>
      </c>
      <c r="M101">
        <v>1.7332530390000001</v>
      </c>
      <c r="N101" s="7">
        <v>0.55000000000000004</v>
      </c>
      <c r="O101">
        <f t="shared" si="1"/>
        <v>0.79348229007892035</v>
      </c>
      <c r="P101" s="9">
        <v>0.11</v>
      </c>
      <c r="Q101" s="5">
        <v>1</v>
      </c>
    </row>
    <row r="102" spans="1:17" x14ac:dyDescent="0.25">
      <c r="A102" t="s">
        <v>294</v>
      </c>
      <c r="B102" t="s">
        <v>295</v>
      </c>
      <c r="C102" s="5" t="s">
        <v>296</v>
      </c>
      <c r="D102" s="5">
        <v>7</v>
      </c>
      <c r="E102" s="5">
        <v>8</v>
      </c>
      <c r="F102" s="5">
        <v>8</v>
      </c>
      <c r="G102" s="6">
        <v>7.666666666666667</v>
      </c>
      <c r="H102">
        <v>11</v>
      </c>
      <c r="I102">
        <v>11</v>
      </c>
      <c r="J102">
        <v>7</v>
      </c>
      <c r="K102" s="6">
        <v>9.6666666666666661</v>
      </c>
      <c r="L102" s="7">
        <v>84.723333333333343</v>
      </c>
      <c r="M102">
        <v>1.584073998</v>
      </c>
      <c r="N102" s="7">
        <v>0.46</v>
      </c>
      <c r="O102">
        <f t="shared" si="1"/>
        <v>0.66363973065369608</v>
      </c>
      <c r="P102" s="9">
        <v>0.19</v>
      </c>
      <c r="Q102" s="5">
        <v>1</v>
      </c>
    </row>
    <row r="103" spans="1:17" x14ac:dyDescent="0.25">
      <c r="A103" t="s">
        <v>297</v>
      </c>
      <c r="B103" t="s">
        <v>298</v>
      </c>
      <c r="C103" s="5" t="s">
        <v>299</v>
      </c>
      <c r="D103" s="5">
        <v>17</v>
      </c>
      <c r="E103" s="5"/>
      <c r="F103" s="5">
        <v>15</v>
      </c>
      <c r="G103" s="6">
        <v>16</v>
      </c>
      <c r="H103">
        <v>15</v>
      </c>
      <c r="I103">
        <v>28</v>
      </c>
      <c r="J103">
        <v>23</v>
      </c>
      <c r="K103" s="6">
        <v>22</v>
      </c>
      <c r="L103" s="7">
        <v>22.600000000000005</v>
      </c>
      <c r="M103">
        <v>1.537257535</v>
      </c>
      <c r="N103" s="7">
        <v>0.43</v>
      </c>
      <c r="O103">
        <f t="shared" si="1"/>
        <v>0.62035887832953462</v>
      </c>
      <c r="P103" s="9">
        <v>0.2</v>
      </c>
      <c r="Q103" s="5">
        <v>1</v>
      </c>
    </row>
    <row r="104" spans="1:17" x14ac:dyDescent="0.25">
      <c r="A104" t="s">
        <v>300</v>
      </c>
      <c r="B104" t="s">
        <v>301</v>
      </c>
      <c r="C104" s="5" t="s">
        <v>302</v>
      </c>
      <c r="D104" s="5">
        <v>21</v>
      </c>
      <c r="E104" s="5">
        <v>25</v>
      </c>
      <c r="F104" s="5">
        <v>25</v>
      </c>
      <c r="G104" s="6">
        <v>23.666666666666668</v>
      </c>
      <c r="H104">
        <v>26</v>
      </c>
      <c r="I104">
        <v>26</v>
      </c>
      <c r="J104">
        <v>30</v>
      </c>
      <c r="K104" s="6">
        <v>27.333333333333332</v>
      </c>
      <c r="L104" s="7">
        <v>90.993333333333339</v>
      </c>
      <c r="M104">
        <v>1.4918247069999999</v>
      </c>
      <c r="N104" s="7">
        <v>0.4</v>
      </c>
      <c r="O104">
        <f t="shared" si="1"/>
        <v>0.57707802540610775</v>
      </c>
      <c r="P104" s="9">
        <v>7.0000000000000007E-2</v>
      </c>
      <c r="Q104" s="5">
        <v>1</v>
      </c>
    </row>
    <row r="105" spans="1:17" x14ac:dyDescent="0.25">
      <c r="A105" t="s">
        <v>303</v>
      </c>
      <c r="B105" t="s">
        <v>304</v>
      </c>
      <c r="C105" s="5" t="s">
        <v>305</v>
      </c>
      <c r="D105" s="5">
        <v>16</v>
      </c>
      <c r="E105" s="5">
        <v>19</v>
      </c>
      <c r="F105" s="5">
        <v>16</v>
      </c>
      <c r="G105" s="6">
        <v>17</v>
      </c>
      <c r="H105">
        <v>31</v>
      </c>
      <c r="I105">
        <v>26</v>
      </c>
      <c r="J105">
        <v>33</v>
      </c>
      <c r="K105" s="6">
        <v>30</v>
      </c>
      <c r="L105" s="7">
        <v>49.919999999999995</v>
      </c>
      <c r="M105">
        <v>1.447734622</v>
      </c>
      <c r="N105" s="7">
        <v>0.37</v>
      </c>
      <c r="O105">
        <f t="shared" si="1"/>
        <v>0.53379717244005298</v>
      </c>
      <c r="P105" s="9">
        <v>0.03</v>
      </c>
      <c r="Q105" s="5">
        <v>1</v>
      </c>
    </row>
    <row r="106" spans="1:17" x14ac:dyDescent="0.25">
      <c r="A106" t="s">
        <v>306</v>
      </c>
      <c r="B106" t="s">
        <v>307</v>
      </c>
      <c r="C106" s="5" t="s">
        <v>308</v>
      </c>
      <c r="D106" s="5">
        <v>10</v>
      </c>
      <c r="E106" s="5">
        <v>10</v>
      </c>
      <c r="F106" s="5">
        <v>11</v>
      </c>
      <c r="G106" s="6">
        <v>10.333333333333334</v>
      </c>
      <c r="H106">
        <v>10</v>
      </c>
      <c r="I106">
        <v>9</v>
      </c>
      <c r="J106">
        <v>10</v>
      </c>
      <c r="K106" s="6">
        <v>9.6666666666666661</v>
      </c>
      <c r="L106" s="7">
        <v>96.333333333333329</v>
      </c>
      <c r="M106">
        <v>1.447734622</v>
      </c>
      <c r="N106" s="7">
        <v>0.37</v>
      </c>
      <c r="O106">
        <f t="shared" si="1"/>
        <v>0.53379717244005298</v>
      </c>
      <c r="P106" s="9">
        <v>0.19</v>
      </c>
      <c r="Q106" s="5">
        <v>1</v>
      </c>
    </row>
    <row r="107" spans="1:17" x14ac:dyDescent="0.25">
      <c r="A107" t="s">
        <v>309</v>
      </c>
      <c r="B107" t="s">
        <v>310</v>
      </c>
      <c r="C107" s="5" t="s">
        <v>311</v>
      </c>
      <c r="D107" s="5">
        <v>6</v>
      </c>
      <c r="E107" s="5">
        <v>5</v>
      </c>
      <c r="F107" s="5">
        <v>4</v>
      </c>
      <c r="G107" s="6">
        <v>5</v>
      </c>
      <c r="H107">
        <v>4</v>
      </c>
      <c r="I107">
        <v>6</v>
      </c>
      <c r="J107">
        <v>5</v>
      </c>
      <c r="K107" s="6">
        <v>5</v>
      </c>
      <c r="L107" s="7">
        <v>79.600000000000009</v>
      </c>
      <c r="M107">
        <v>1.447734622</v>
      </c>
      <c r="N107" s="7">
        <v>0.37</v>
      </c>
      <c r="O107">
        <f t="shared" si="1"/>
        <v>0.53379717244005298</v>
      </c>
      <c r="P107" s="9">
        <v>0.15</v>
      </c>
      <c r="Q107" s="5">
        <v>1</v>
      </c>
    </row>
    <row r="108" spans="1:17" x14ac:dyDescent="0.25">
      <c r="A108" t="s">
        <v>312</v>
      </c>
      <c r="B108" t="s">
        <v>313</v>
      </c>
      <c r="C108" s="5" t="s">
        <v>314</v>
      </c>
      <c r="D108" s="5">
        <v>15</v>
      </c>
      <c r="E108" s="5">
        <v>17</v>
      </c>
      <c r="F108" s="5">
        <v>18</v>
      </c>
      <c r="G108" s="6">
        <v>16.666666666666668</v>
      </c>
      <c r="H108">
        <v>22</v>
      </c>
      <c r="I108">
        <v>24</v>
      </c>
      <c r="J108">
        <v>22</v>
      </c>
      <c r="K108" s="6">
        <v>22.666666666666668</v>
      </c>
      <c r="L108" s="7">
        <v>74.69</v>
      </c>
      <c r="M108">
        <v>1.4333294350000001</v>
      </c>
      <c r="N108" s="7">
        <v>0.36</v>
      </c>
      <c r="O108">
        <f t="shared" si="1"/>
        <v>0.51937023529324289</v>
      </c>
      <c r="P108" s="9">
        <v>0.2</v>
      </c>
      <c r="Q108" s="5">
        <v>1</v>
      </c>
    </row>
    <row r="109" spans="1:17" x14ac:dyDescent="0.25">
      <c r="A109" t="s">
        <v>315</v>
      </c>
      <c r="B109" t="s">
        <v>316</v>
      </c>
      <c r="C109" s="5" t="s">
        <v>317</v>
      </c>
      <c r="D109" s="5">
        <v>13</v>
      </c>
      <c r="E109" s="5">
        <v>15</v>
      </c>
      <c r="F109" s="5">
        <v>16</v>
      </c>
      <c r="G109" s="6">
        <v>14.666666666666666</v>
      </c>
      <c r="H109">
        <v>15</v>
      </c>
      <c r="I109">
        <v>16</v>
      </c>
      <c r="J109">
        <v>15</v>
      </c>
      <c r="K109" s="6">
        <v>15.333333333333334</v>
      </c>
      <c r="L109" s="7">
        <v>67.540000000000006</v>
      </c>
      <c r="M109">
        <v>1.3231298140000001</v>
      </c>
      <c r="N109" s="7">
        <v>0.28000000000000003</v>
      </c>
      <c r="O109">
        <f t="shared" si="1"/>
        <v>0.40395461326171117</v>
      </c>
      <c r="P109" s="9">
        <v>0.09</v>
      </c>
      <c r="Q109" s="5">
        <v>1</v>
      </c>
    </row>
    <row r="110" spans="1:17" x14ac:dyDescent="0.25">
      <c r="A110" t="s">
        <v>318</v>
      </c>
      <c r="B110" t="s">
        <v>319</v>
      </c>
      <c r="C110" s="5" t="s">
        <v>320</v>
      </c>
      <c r="D110" s="5">
        <v>6</v>
      </c>
      <c r="E110" s="5">
        <v>9</v>
      </c>
      <c r="F110" s="5">
        <v>7</v>
      </c>
      <c r="G110" s="6">
        <v>7.333333333333333</v>
      </c>
      <c r="H110">
        <v>11</v>
      </c>
      <c r="I110">
        <v>14</v>
      </c>
      <c r="J110">
        <v>10</v>
      </c>
      <c r="K110" s="6">
        <v>11.666666666666666</v>
      </c>
      <c r="L110" s="7">
        <v>55.413333333333334</v>
      </c>
      <c r="M110">
        <v>1.271249144</v>
      </c>
      <c r="N110" s="7">
        <v>0.24</v>
      </c>
      <c r="O110">
        <f t="shared" si="1"/>
        <v>0.34624680263941587</v>
      </c>
      <c r="P110" s="9">
        <v>0.1</v>
      </c>
      <c r="Q110" s="5">
        <v>1</v>
      </c>
    </row>
    <row r="111" spans="1:17" x14ac:dyDescent="0.25">
      <c r="A111" t="s">
        <v>321</v>
      </c>
      <c r="B111" t="s">
        <v>322</v>
      </c>
      <c r="C111" s="5" t="s">
        <v>323</v>
      </c>
      <c r="D111" s="5">
        <v>6</v>
      </c>
      <c r="E111" s="5">
        <v>5</v>
      </c>
      <c r="F111" s="5">
        <v>7</v>
      </c>
      <c r="G111" s="6">
        <v>6</v>
      </c>
      <c r="H111">
        <v>5</v>
      </c>
      <c r="I111">
        <v>5</v>
      </c>
      <c r="J111">
        <v>8</v>
      </c>
      <c r="K111" s="6">
        <v>6</v>
      </c>
      <c r="L111" s="7">
        <v>60.653333333333329</v>
      </c>
      <c r="M111">
        <v>1.2460767290000001</v>
      </c>
      <c r="N111" s="7">
        <v>0.22</v>
      </c>
      <c r="O111">
        <f t="shared" si="1"/>
        <v>0.31739290715771862</v>
      </c>
      <c r="P111" s="9">
        <v>0.18</v>
      </c>
      <c r="Q111" s="5">
        <v>1</v>
      </c>
    </row>
    <row r="112" spans="1:17" x14ac:dyDescent="0.25">
      <c r="A112" t="s">
        <v>324</v>
      </c>
      <c r="B112" t="s">
        <v>325</v>
      </c>
      <c r="C112" s="5" t="s">
        <v>326</v>
      </c>
      <c r="D112" s="5">
        <v>6</v>
      </c>
      <c r="E112" s="5">
        <v>7</v>
      </c>
      <c r="F112" s="5">
        <v>8</v>
      </c>
      <c r="G112" s="6">
        <v>7</v>
      </c>
      <c r="H112">
        <v>7</v>
      </c>
      <c r="I112">
        <v>9</v>
      </c>
      <c r="J112">
        <v>7</v>
      </c>
      <c r="K112" s="6">
        <v>7.666666666666667</v>
      </c>
      <c r="L112" s="7">
        <v>63.550000000000004</v>
      </c>
      <c r="M112">
        <v>1.3909681469999999</v>
      </c>
      <c r="N112" s="7">
        <v>0.33</v>
      </c>
      <c r="O112">
        <f t="shared" si="1"/>
        <v>0.47608938271889695</v>
      </c>
      <c r="P112" s="9">
        <v>0.26</v>
      </c>
      <c r="Q112" s="5">
        <v>0.99</v>
      </c>
    </row>
    <row r="113" spans="1:17" x14ac:dyDescent="0.25">
      <c r="A113" t="s">
        <v>327</v>
      </c>
      <c r="B113" t="s">
        <v>328</v>
      </c>
      <c r="C113" s="5" t="s">
        <v>329</v>
      </c>
      <c r="D113" s="5">
        <v>20</v>
      </c>
      <c r="E113" s="5">
        <v>20</v>
      </c>
      <c r="F113" s="5">
        <v>17</v>
      </c>
      <c r="G113" s="6">
        <v>19</v>
      </c>
      <c r="H113">
        <v>19</v>
      </c>
      <c r="I113">
        <v>21</v>
      </c>
      <c r="J113">
        <v>21</v>
      </c>
      <c r="K113" s="6">
        <v>20.333333333333332</v>
      </c>
      <c r="L113" s="7">
        <v>74.320000000000007</v>
      </c>
      <c r="M113">
        <v>1.3909681469999999</v>
      </c>
      <c r="N113" s="7">
        <v>0.33</v>
      </c>
      <c r="O113">
        <f t="shared" si="1"/>
        <v>0.47608938271889695</v>
      </c>
      <c r="P113" s="9">
        <v>0.27</v>
      </c>
      <c r="Q113" s="5">
        <v>0.98</v>
      </c>
    </row>
    <row r="114" spans="1:17" x14ac:dyDescent="0.25">
      <c r="A114" t="s">
        <v>330</v>
      </c>
      <c r="B114" t="s">
        <v>331</v>
      </c>
      <c r="C114" s="5" t="s">
        <v>332</v>
      </c>
      <c r="D114" s="5">
        <v>24</v>
      </c>
      <c r="E114" s="5"/>
      <c r="F114" s="5">
        <v>21</v>
      </c>
      <c r="G114" s="6">
        <v>22.5</v>
      </c>
      <c r="H114">
        <v>28</v>
      </c>
      <c r="I114">
        <v>27</v>
      </c>
      <c r="J114">
        <v>31</v>
      </c>
      <c r="K114" s="6">
        <v>28.666666666666668</v>
      </c>
      <c r="L114" s="7">
        <v>37.110000000000007</v>
      </c>
      <c r="M114">
        <v>1.296930074</v>
      </c>
      <c r="N114" s="7">
        <v>0.26</v>
      </c>
      <c r="O114">
        <f t="shared" si="1"/>
        <v>0.37510069654182349</v>
      </c>
      <c r="P114" s="9">
        <v>0.28999999999999998</v>
      </c>
      <c r="Q114" s="5">
        <v>0.97</v>
      </c>
    </row>
    <row r="115" spans="1:17" x14ac:dyDescent="0.25">
      <c r="A115" t="s">
        <v>333</v>
      </c>
      <c r="B115" t="s">
        <v>334</v>
      </c>
      <c r="C115" s="5" t="s">
        <v>335</v>
      </c>
      <c r="D115" s="5">
        <v>15</v>
      </c>
      <c r="E115" s="5">
        <v>15</v>
      </c>
      <c r="F115" s="5">
        <v>17</v>
      </c>
      <c r="G115" s="6">
        <v>15.666666666666666</v>
      </c>
      <c r="H115">
        <v>16</v>
      </c>
      <c r="I115">
        <v>19</v>
      </c>
      <c r="J115">
        <v>22</v>
      </c>
      <c r="K115" s="6">
        <v>19</v>
      </c>
      <c r="L115" s="7">
        <v>62.93333333333333</v>
      </c>
      <c r="M115">
        <v>1.1972173719999999</v>
      </c>
      <c r="N115" s="7">
        <v>0.18</v>
      </c>
      <c r="O115">
        <f t="shared" si="1"/>
        <v>0.25968511805858885</v>
      </c>
      <c r="P115" s="9">
        <v>0.16</v>
      </c>
      <c r="Q115" s="5">
        <v>0.96</v>
      </c>
    </row>
    <row r="116" spans="1:17" x14ac:dyDescent="0.25">
      <c r="A116" t="s">
        <v>336</v>
      </c>
      <c r="B116" t="s">
        <v>337</v>
      </c>
      <c r="C116" s="5" t="s">
        <v>338</v>
      </c>
      <c r="D116" s="5">
        <v>37</v>
      </c>
      <c r="E116" s="5">
        <v>43</v>
      </c>
      <c r="F116" s="5">
        <v>39</v>
      </c>
      <c r="G116" s="6">
        <v>39.666666666666664</v>
      </c>
      <c r="H116">
        <v>45</v>
      </c>
      <c r="I116">
        <v>52</v>
      </c>
      <c r="J116">
        <v>40</v>
      </c>
      <c r="K116" s="6">
        <v>45.666666666666664</v>
      </c>
      <c r="L116" s="7">
        <v>78.800000000000011</v>
      </c>
      <c r="M116">
        <v>1.4622845820000001</v>
      </c>
      <c r="N116" s="7">
        <v>0.38</v>
      </c>
      <c r="O116">
        <f t="shared" si="1"/>
        <v>0.54822410820317458</v>
      </c>
      <c r="P116" s="9">
        <v>0.44</v>
      </c>
      <c r="Q116" s="5">
        <v>0.95</v>
      </c>
    </row>
    <row r="117" spans="1:17" x14ac:dyDescent="0.25">
      <c r="A117" t="s">
        <v>339</v>
      </c>
      <c r="B117" t="s">
        <v>340</v>
      </c>
      <c r="C117" s="5" t="s">
        <v>341</v>
      </c>
      <c r="D117" s="5">
        <v>42</v>
      </c>
      <c r="E117" s="5">
        <v>45</v>
      </c>
      <c r="F117" s="5">
        <v>46</v>
      </c>
      <c r="G117" s="6">
        <v>44.333333333333336</v>
      </c>
      <c r="H117">
        <v>55</v>
      </c>
      <c r="I117">
        <v>53</v>
      </c>
      <c r="J117">
        <v>53</v>
      </c>
      <c r="K117" s="6">
        <v>53.666666666666664</v>
      </c>
      <c r="L117" s="7">
        <v>72.043333333333337</v>
      </c>
      <c r="M117">
        <v>1.2840254170000001</v>
      </c>
      <c r="N117" s="7">
        <v>0.25</v>
      </c>
      <c r="O117">
        <f t="shared" si="1"/>
        <v>0.36067376057308592</v>
      </c>
      <c r="P117" s="9">
        <v>0.33</v>
      </c>
      <c r="Q117" s="5">
        <v>0.91</v>
      </c>
    </row>
    <row r="118" spans="1:17" x14ac:dyDescent="0.25">
      <c r="A118" t="s">
        <v>342</v>
      </c>
      <c r="B118" t="s">
        <v>343</v>
      </c>
      <c r="C118" s="5" t="s">
        <v>344</v>
      </c>
      <c r="D118" s="5">
        <v>22</v>
      </c>
      <c r="E118" s="5">
        <v>18</v>
      </c>
      <c r="F118" s="5">
        <v>20</v>
      </c>
      <c r="G118" s="6">
        <v>20</v>
      </c>
      <c r="H118">
        <v>21</v>
      </c>
      <c r="I118">
        <v>27</v>
      </c>
      <c r="J118">
        <v>23</v>
      </c>
      <c r="K118" s="6">
        <v>23.666666666666668</v>
      </c>
      <c r="L118" s="7">
        <v>57.669999999999995</v>
      </c>
      <c r="M118">
        <v>1.2840254170000001</v>
      </c>
      <c r="N118" s="7">
        <v>0.25</v>
      </c>
      <c r="O118">
        <f t="shared" si="1"/>
        <v>0.36067376057308592</v>
      </c>
      <c r="P118" s="9">
        <v>0.32</v>
      </c>
      <c r="Q118" s="5">
        <v>0.9</v>
      </c>
    </row>
    <row r="119" spans="1:17" x14ac:dyDescent="0.25">
      <c r="A119" t="s">
        <v>345</v>
      </c>
      <c r="B119" t="s">
        <v>346</v>
      </c>
      <c r="C119" s="5">
        <v>40280</v>
      </c>
      <c r="D119" s="5">
        <v>36</v>
      </c>
      <c r="E119" s="5">
        <v>35</v>
      </c>
      <c r="F119" s="5">
        <v>33</v>
      </c>
      <c r="G119" s="6">
        <v>34.666666666666664</v>
      </c>
      <c r="H119">
        <v>34</v>
      </c>
      <c r="I119">
        <v>35</v>
      </c>
      <c r="J119">
        <v>31</v>
      </c>
      <c r="K119" s="6">
        <v>33.333333333333336</v>
      </c>
      <c r="L119" s="7">
        <v>70.37</v>
      </c>
      <c r="M119">
        <v>1.50681778</v>
      </c>
      <c r="N119" s="7">
        <v>0.41</v>
      </c>
      <c r="O119">
        <f t="shared" si="1"/>
        <v>0.59150496186919932</v>
      </c>
      <c r="P119" s="9">
        <v>0.66</v>
      </c>
      <c r="Q119" s="5">
        <v>0.88</v>
      </c>
    </row>
    <row r="120" spans="1:17" x14ac:dyDescent="0.25">
      <c r="A120" t="s">
        <v>347</v>
      </c>
      <c r="B120" t="s">
        <v>348</v>
      </c>
      <c r="C120" s="5" t="s">
        <v>349</v>
      </c>
      <c r="D120" s="5">
        <v>16</v>
      </c>
      <c r="E120" s="5">
        <v>15</v>
      </c>
      <c r="F120" s="5">
        <v>14</v>
      </c>
      <c r="G120" s="6">
        <v>15</v>
      </c>
      <c r="H120">
        <v>22</v>
      </c>
      <c r="J120">
        <v>27</v>
      </c>
      <c r="K120" s="6">
        <v>24.5</v>
      </c>
      <c r="L120" s="7">
        <v>25.524999999999999</v>
      </c>
      <c r="M120">
        <v>1.682027618</v>
      </c>
      <c r="N120" s="7">
        <v>0.52</v>
      </c>
      <c r="O120">
        <f t="shared" si="1"/>
        <v>0.75020139407375042</v>
      </c>
      <c r="P120" s="9">
        <v>0.87</v>
      </c>
      <c r="Q120" s="5">
        <v>0.87</v>
      </c>
    </row>
    <row r="121" spans="1:17" x14ac:dyDescent="0.25">
      <c r="A121" t="s">
        <v>350</v>
      </c>
      <c r="B121" t="s">
        <v>37</v>
      </c>
      <c r="C121" s="5" t="s">
        <v>351</v>
      </c>
      <c r="D121" s="5">
        <v>6</v>
      </c>
      <c r="E121" s="5">
        <v>5</v>
      </c>
      <c r="F121" s="5">
        <v>8</v>
      </c>
      <c r="G121" s="6">
        <v>6.333333333333333</v>
      </c>
      <c r="H121">
        <v>5</v>
      </c>
      <c r="I121">
        <v>8</v>
      </c>
      <c r="J121">
        <v>4</v>
      </c>
      <c r="K121" s="6">
        <v>5.666666666666667</v>
      </c>
      <c r="L121" s="7">
        <v>39.119999999999997</v>
      </c>
      <c r="M121">
        <v>1.1388283779999999</v>
      </c>
      <c r="N121" s="7">
        <v>0.13</v>
      </c>
      <c r="O121">
        <f t="shared" si="1"/>
        <v>0.1875503485702068</v>
      </c>
      <c r="P121" s="9">
        <v>0.2</v>
      </c>
      <c r="Q121" s="5">
        <v>0.87</v>
      </c>
    </row>
    <row r="122" spans="1:17" x14ac:dyDescent="0.25">
      <c r="A122" t="s">
        <v>352</v>
      </c>
      <c r="B122" t="s">
        <v>353</v>
      </c>
      <c r="C122" s="5" t="s">
        <v>354</v>
      </c>
      <c r="D122" s="5">
        <v>9</v>
      </c>
      <c r="E122" s="5">
        <v>6</v>
      </c>
      <c r="F122" s="5">
        <v>8</v>
      </c>
      <c r="G122" s="6">
        <v>7.666666666666667</v>
      </c>
      <c r="H122">
        <v>11</v>
      </c>
      <c r="I122">
        <v>14</v>
      </c>
      <c r="J122">
        <v>15</v>
      </c>
      <c r="K122" s="6">
        <v>13.333333333333334</v>
      </c>
      <c r="L122" s="7">
        <v>70.25</v>
      </c>
      <c r="M122">
        <v>1.1618342500000001</v>
      </c>
      <c r="N122" s="7">
        <v>0.15</v>
      </c>
      <c r="O122">
        <f t="shared" si="1"/>
        <v>0.21640426516291997</v>
      </c>
      <c r="P122" s="9">
        <v>0.28000000000000003</v>
      </c>
      <c r="Q122" s="5">
        <v>0.85</v>
      </c>
    </row>
    <row r="123" spans="1:17" x14ac:dyDescent="0.25">
      <c r="A123" t="s">
        <v>355</v>
      </c>
      <c r="B123" t="s">
        <v>356</v>
      </c>
      <c r="C123" s="5" t="s">
        <v>357</v>
      </c>
      <c r="D123" s="5">
        <v>15</v>
      </c>
      <c r="E123" s="5">
        <v>13</v>
      </c>
      <c r="F123" s="5">
        <v>15</v>
      </c>
      <c r="G123" s="6">
        <v>14.333333333333334</v>
      </c>
      <c r="H123">
        <v>15</v>
      </c>
      <c r="I123">
        <v>19</v>
      </c>
      <c r="J123">
        <v>23</v>
      </c>
      <c r="K123" s="6">
        <v>19</v>
      </c>
      <c r="L123" s="7">
        <v>43.01</v>
      </c>
      <c r="M123">
        <v>1.377127754</v>
      </c>
      <c r="N123" s="7">
        <v>0.32</v>
      </c>
      <c r="O123">
        <f t="shared" si="1"/>
        <v>0.4616624022563996</v>
      </c>
      <c r="P123" s="9">
        <v>0.64</v>
      </c>
      <c r="Q123" s="5">
        <v>0.83</v>
      </c>
    </row>
    <row r="124" spans="1:17" x14ac:dyDescent="0.25">
      <c r="A124" t="s">
        <v>358</v>
      </c>
      <c r="B124" t="s">
        <v>359</v>
      </c>
      <c r="C124" s="5" t="s">
        <v>360</v>
      </c>
      <c r="D124" s="5">
        <v>8</v>
      </c>
      <c r="E124" s="5">
        <v>8</v>
      </c>
      <c r="F124" s="5">
        <v>10</v>
      </c>
      <c r="G124" s="6">
        <v>8.6666666666666661</v>
      </c>
      <c r="H124">
        <v>9</v>
      </c>
      <c r="I124">
        <v>12</v>
      </c>
      <c r="J124">
        <v>9</v>
      </c>
      <c r="K124" s="6">
        <v>10</v>
      </c>
      <c r="L124" s="7">
        <v>37.903333333333329</v>
      </c>
      <c r="M124">
        <v>1.1162780699999999</v>
      </c>
      <c r="N124" s="7">
        <v>0.11</v>
      </c>
      <c r="O124">
        <f t="shared" si="1"/>
        <v>0.1586964539047335</v>
      </c>
      <c r="P124" s="9">
        <v>0.3</v>
      </c>
      <c r="Q124" s="5">
        <v>0.78</v>
      </c>
    </row>
    <row r="125" spans="1:17" x14ac:dyDescent="0.25">
      <c r="A125" t="s">
        <v>361</v>
      </c>
      <c r="B125" t="s">
        <v>37</v>
      </c>
      <c r="C125" s="5" t="s">
        <v>362</v>
      </c>
      <c r="D125" s="5">
        <v>2</v>
      </c>
      <c r="E125" s="5">
        <v>8</v>
      </c>
      <c r="F125" s="5">
        <v>7</v>
      </c>
      <c r="G125" s="6">
        <v>5.666666666666667</v>
      </c>
      <c r="H125">
        <v>8</v>
      </c>
      <c r="I125">
        <v>9</v>
      </c>
      <c r="J125">
        <v>9</v>
      </c>
      <c r="K125" s="6">
        <v>8.6666666666666661</v>
      </c>
      <c r="L125" s="7">
        <v>60.666666666666664</v>
      </c>
      <c r="M125">
        <v>1.1502737999999999</v>
      </c>
      <c r="N125" s="7">
        <v>0.14000000000000001</v>
      </c>
      <c r="O125">
        <f t="shared" si="1"/>
        <v>0.20197730715774184</v>
      </c>
      <c r="P125" s="9">
        <v>0.35</v>
      </c>
      <c r="Q125" s="5">
        <v>0.73</v>
      </c>
    </row>
    <row r="126" spans="1:17" x14ac:dyDescent="0.25">
      <c r="A126" t="s">
        <v>363</v>
      </c>
      <c r="B126" t="s">
        <v>364</v>
      </c>
      <c r="C126" s="5" t="s">
        <v>365</v>
      </c>
      <c r="D126" s="5">
        <v>3</v>
      </c>
      <c r="E126" s="5">
        <v>10</v>
      </c>
      <c r="F126" s="5">
        <v>4</v>
      </c>
      <c r="G126" s="6">
        <v>5.666666666666667</v>
      </c>
      <c r="H126">
        <v>7</v>
      </c>
      <c r="I126">
        <v>9</v>
      </c>
      <c r="J126">
        <v>8</v>
      </c>
      <c r="K126" s="6">
        <v>8</v>
      </c>
      <c r="L126" s="7">
        <v>77.333333333333329</v>
      </c>
      <c r="M126">
        <v>1.061836545</v>
      </c>
      <c r="N126" s="7">
        <v>0.06</v>
      </c>
      <c r="O126">
        <f t="shared" si="1"/>
        <v>8.6561700353690138E-2</v>
      </c>
      <c r="P126" s="9">
        <v>0.21</v>
      </c>
      <c r="Q126" s="5">
        <v>0.7</v>
      </c>
    </row>
    <row r="127" spans="1:17" x14ac:dyDescent="0.25">
      <c r="A127" t="s">
        <v>366</v>
      </c>
      <c r="B127" t="s">
        <v>367</v>
      </c>
      <c r="C127" s="5" t="s">
        <v>368</v>
      </c>
      <c r="D127" s="5">
        <v>11</v>
      </c>
      <c r="E127" s="5">
        <v>11</v>
      </c>
      <c r="F127" s="5">
        <v>9</v>
      </c>
      <c r="G127" s="6">
        <v>10.333333333333334</v>
      </c>
      <c r="H127">
        <v>16</v>
      </c>
      <c r="I127">
        <v>15</v>
      </c>
      <c r="J127">
        <v>18</v>
      </c>
      <c r="K127" s="6">
        <v>16.333333333333332</v>
      </c>
      <c r="L127" s="7">
        <v>61.846666666666664</v>
      </c>
      <c r="M127">
        <v>1.083287066</v>
      </c>
      <c r="N127" s="7">
        <v>0.08</v>
      </c>
      <c r="O127">
        <f t="shared" si="1"/>
        <v>0.11541560104044855</v>
      </c>
      <c r="P127" s="9">
        <v>0.3</v>
      </c>
      <c r="Q127" s="5">
        <v>0.65</v>
      </c>
    </row>
    <row r="128" spans="1:17" x14ac:dyDescent="0.25">
      <c r="A128" t="s">
        <v>369</v>
      </c>
      <c r="B128" t="s">
        <v>370</v>
      </c>
      <c r="C128" s="5" t="s">
        <v>371</v>
      </c>
      <c r="D128" s="5">
        <v>5</v>
      </c>
      <c r="E128" s="5">
        <v>8</v>
      </c>
      <c r="F128" s="5">
        <v>8</v>
      </c>
      <c r="G128" s="6">
        <v>7</v>
      </c>
      <c r="H128">
        <v>10</v>
      </c>
      <c r="I128">
        <v>5</v>
      </c>
      <c r="J128">
        <v>9</v>
      </c>
      <c r="K128" s="6">
        <v>8</v>
      </c>
      <c r="L128" s="7">
        <v>44.863333333333323</v>
      </c>
      <c r="M128">
        <v>1.040810773</v>
      </c>
      <c r="N128" s="7">
        <v>0.04</v>
      </c>
      <c r="O128">
        <f t="shared" si="1"/>
        <v>5.7707799982758053E-2</v>
      </c>
      <c r="P128" s="9">
        <v>0.22</v>
      </c>
      <c r="Q128" s="5">
        <v>0.62</v>
      </c>
    </row>
    <row r="129" spans="1:17" x14ac:dyDescent="0.25">
      <c r="A129" t="s">
        <v>372</v>
      </c>
      <c r="B129" t="s">
        <v>373</v>
      </c>
      <c r="C129" s="5" t="s">
        <v>374</v>
      </c>
      <c r="D129" s="5">
        <v>19</v>
      </c>
      <c r="E129" s="5">
        <v>17</v>
      </c>
      <c r="F129" s="5">
        <v>22</v>
      </c>
      <c r="G129" s="6">
        <v>19.333333333333332</v>
      </c>
      <c r="H129">
        <v>29</v>
      </c>
      <c r="I129">
        <v>23</v>
      </c>
      <c r="J129">
        <v>19</v>
      </c>
      <c r="K129" s="6">
        <v>23.666666666666668</v>
      </c>
      <c r="L129" s="7">
        <v>50.206666666666671</v>
      </c>
      <c r="M129">
        <v>1.040810773</v>
      </c>
      <c r="N129" s="7">
        <v>0.04</v>
      </c>
      <c r="O129">
        <f t="shared" si="1"/>
        <v>5.7707799982758053E-2</v>
      </c>
      <c r="P129" s="9">
        <v>0.28000000000000003</v>
      </c>
      <c r="Q129" s="5">
        <v>0.56999999999999995</v>
      </c>
    </row>
    <row r="130" spans="1:17" x14ac:dyDescent="0.25">
      <c r="A130" t="s">
        <v>375</v>
      </c>
      <c r="B130" t="s">
        <v>376</v>
      </c>
      <c r="C130" s="5" t="s">
        <v>377</v>
      </c>
      <c r="D130" s="5">
        <v>10</v>
      </c>
      <c r="E130" s="5">
        <v>12</v>
      </c>
      <c r="F130" s="5">
        <v>15</v>
      </c>
      <c r="G130" s="6">
        <v>12.333333333333334</v>
      </c>
      <c r="H130">
        <v>15</v>
      </c>
      <c r="I130">
        <v>14</v>
      </c>
      <c r="J130">
        <v>15</v>
      </c>
      <c r="K130" s="6">
        <v>14.666666666666666</v>
      </c>
      <c r="L130" s="7">
        <v>79.103333333333339</v>
      </c>
      <c r="M130">
        <v>1.0202013400000001</v>
      </c>
      <c r="N130" s="7">
        <v>0.02</v>
      </c>
      <c r="O130">
        <f t="shared" si="1"/>
        <v>2.885390077994323E-2</v>
      </c>
      <c r="P130" s="9">
        <v>0.43</v>
      </c>
      <c r="Q130" s="5">
        <v>0.49</v>
      </c>
    </row>
    <row r="131" spans="1:17" x14ac:dyDescent="0.25">
      <c r="A131" t="s">
        <v>378</v>
      </c>
      <c r="B131" t="s">
        <v>379</v>
      </c>
      <c r="C131" s="5" t="s">
        <v>380</v>
      </c>
      <c r="D131" s="5">
        <v>18</v>
      </c>
      <c r="E131" s="5">
        <v>15</v>
      </c>
      <c r="F131" s="5">
        <v>18</v>
      </c>
      <c r="G131" s="6">
        <v>17</v>
      </c>
      <c r="H131">
        <v>14</v>
      </c>
      <c r="I131">
        <v>18</v>
      </c>
      <c r="J131">
        <v>17</v>
      </c>
      <c r="K131" s="6">
        <v>16.333333333333332</v>
      </c>
      <c r="L131" s="7">
        <v>52.120000000000005</v>
      </c>
      <c r="M131">
        <v>1.0202013400000001</v>
      </c>
      <c r="N131" s="7">
        <v>0.02</v>
      </c>
      <c r="O131">
        <f t="shared" ref="O131:O194" si="2">LOG(M131,2)</f>
        <v>2.885390077994323E-2</v>
      </c>
      <c r="P131" s="9">
        <v>0.53</v>
      </c>
      <c r="Q131" s="5">
        <v>0.49</v>
      </c>
    </row>
    <row r="132" spans="1:17" x14ac:dyDescent="0.25">
      <c r="A132" t="s">
        <v>381</v>
      </c>
      <c r="B132" t="s">
        <v>382</v>
      </c>
      <c r="C132" s="5" t="s">
        <v>383</v>
      </c>
      <c r="D132" s="5">
        <v>23</v>
      </c>
      <c r="E132" s="5">
        <v>21</v>
      </c>
      <c r="F132" s="5">
        <v>21</v>
      </c>
      <c r="G132" s="6">
        <v>21.666666666666668</v>
      </c>
      <c r="H132">
        <v>19</v>
      </c>
      <c r="I132">
        <v>21</v>
      </c>
      <c r="J132">
        <v>21</v>
      </c>
      <c r="K132" s="6">
        <v>20.333333333333332</v>
      </c>
      <c r="L132" s="7">
        <v>65.426666666666662</v>
      </c>
      <c r="M132">
        <v>1</v>
      </c>
      <c r="N132" s="7">
        <v>0</v>
      </c>
      <c r="O132">
        <f t="shared" si="2"/>
        <v>0</v>
      </c>
      <c r="P132" s="9">
        <v>0.48</v>
      </c>
      <c r="Q132" s="5">
        <v>0.48</v>
      </c>
    </row>
    <row r="133" spans="1:17" x14ac:dyDescent="0.25">
      <c r="A133" t="s">
        <v>384</v>
      </c>
      <c r="B133" t="s">
        <v>385</v>
      </c>
      <c r="C133" s="5" t="s">
        <v>386</v>
      </c>
      <c r="D133" s="5">
        <v>6</v>
      </c>
      <c r="E133" s="5">
        <v>8</v>
      </c>
      <c r="F133" s="5">
        <v>7</v>
      </c>
      <c r="G133" s="6">
        <v>7</v>
      </c>
      <c r="H133">
        <v>10</v>
      </c>
      <c r="I133">
        <v>7</v>
      </c>
      <c r="J133">
        <v>8</v>
      </c>
      <c r="K133" s="6">
        <v>8.3333333333333339</v>
      </c>
      <c r="L133" s="7">
        <v>87.719999999999985</v>
      </c>
      <c r="M133">
        <v>0.970445534</v>
      </c>
      <c r="N133" s="7">
        <v>-0.03</v>
      </c>
      <c r="O133">
        <f t="shared" si="2"/>
        <v>-4.3280850555466877E-2</v>
      </c>
      <c r="P133" s="9">
        <v>0.43</v>
      </c>
      <c r="Q133" s="5">
        <v>0.45</v>
      </c>
    </row>
    <row r="134" spans="1:17" x14ac:dyDescent="0.25">
      <c r="A134" t="s">
        <v>387</v>
      </c>
      <c r="B134" t="s">
        <v>388</v>
      </c>
      <c r="C134" s="5" t="s">
        <v>389</v>
      </c>
      <c r="D134" s="5">
        <v>15</v>
      </c>
      <c r="E134" s="5">
        <v>16</v>
      </c>
      <c r="F134" s="5">
        <v>16</v>
      </c>
      <c r="G134" s="6">
        <v>15.666666666666666</v>
      </c>
      <c r="H134">
        <v>15</v>
      </c>
      <c r="I134">
        <v>18</v>
      </c>
      <c r="J134">
        <v>19</v>
      </c>
      <c r="K134" s="6">
        <v>17.333333333333332</v>
      </c>
      <c r="L134" s="7">
        <v>70.313333333333333</v>
      </c>
      <c r="M134">
        <v>70.313333333333333</v>
      </c>
      <c r="N134" s="7">
        <v>0</v>
      </c>
      <c r="O134">
        <f t="shared" si="2"/>
        <v>6.1357263846109671</v>
      </c>
      <c r="P134" s="9">
        <v>0.84</v>
      </c>
      <c r="Q134" s="5">
        <v>0.4</v>
      </c>
    </row>
    <row r="135" spans="1:17" x14ac:dyDescent="0.25">
      <c r="A135" t="s">
        <v>390</v>
      </c>
      <c r="B135" t="s">
        <v>391</v>
      </c>
      <c r="C135" s="5" t="s">
        <v>392</v>
      </c>
      <c r="D135" s="5">
        <v>9</v>
      </c>
      <c r="E135" s="5">
        <v>8</v>
      </c>
      <c r="F135" s="5">
        <v>6</v>
      </c>
      <c r="G135" s="6">
        <v>7.666666666666667</v>
      </c>
      <c r="H135">
        <v>6</v>
      </c>
      <c r="I135">
        <v>7</v>
      </c>
      <c r="J135">
        <v>7</v>
      </c>
      <c r="K135" s="6">
        <v>6.666666666666667</v>
      </c>
      <c r="L135" s="7">
        <v>39.660000000000004</v>
      </c>
      <c r="M135">
        <v>0.86070797099999996</v>
      </c>
      <c r="N135" s="7">
        <v>-0.15</v>
      </c>
      <c r="O135">
        <f t="shared" si="2"/>
        <v>-0.21640426522667733</v>
      </c>
      <c r="P135" s="9">
        <v>0.45</v>
      </c>
      <c r="Q135" s="5">
        <v>0.3</v>
      </c>
    </row>
    <row r="136" spans="1:17" x14ac:dyDescent="0.25">
      <c r="A136" t="s">
        <v>393</v>
      </c>
      <c r="B136" t="s">
        <v>394</v>
      </c>
      <c r="C136" s="5" t="s">
        <v>395</v>
      </c>
      <c r="D136" s="5">
        <v>24</v>
      </c>
      <c r="E136" s="5">
        <v>22</v>
      </c>
      <c r="F136" s="5">
        <v>22</v>
      </c>
      <c r="G136" s="6">
        <v>22.666666666666668</v>
      </c>
      <c r="H136">
        <v>27</v>
      </c>
      <c r="I136">
        <v>27</v>
      </c>
      <c r="J136">
        <v>27</v>
      </c>
      <c r="K136" s="6">
        <v>27</v>
      </c>
      <c r="L136" s="7">
        <v>67.160000000000011</v>
      </c>
      <c r="M136">
        <v>0.970445534</v>
      </c>
      <c r="N136" s="7">
        <v>-0.03</v>
      </c>
      <c r="O136">
        <f t="shared" si="2"/>
        <v>-4.3280850555466877E-2</v>
      </c>
      <c r="P136" s="9">
        <v>0.11</v>
      </c>
      <c r="Q136" s="5">
        <v>0.26</v>
      </c>
    </row>
    <row r="137" spans="1:17" x14ac:dyDescent="0.25">
      <c r="A137" t="s">
        <v>396</v>
      </c>
      <c r="B137" t="s">
        <v>397</v>
      </c>
      <c r="C137" s="5" t="s">
        <v>398</v>
      </c>
      <c r="D137" s="5">
        <v>19</v>
      </c>
      <c r="E137" s="5">
        <v>16</v>
      </c>
      <c r="F137" s="5">
        <v>18</v>
      </c>
      <c r="G137" s="6">
        <v>17.666666666666668</v>
      </c>
      <c r="H137">
        <v>21</v>
      </c>
      <c r="I137">
        <v>17</v>
      </c>
      <c r="J137">
        <v>18</v>
      </c>
      <c r="K137" s="6">
        <v>18.666666666666668</v>
      </c>
      <c r="L137" s="7">
        <v>65.150000000000006</v>
      </c>
      <c r="M137">
        <v>0.91393118200000001</v>
      </c>
      <c r="N137" s="7">
        <v>-0.09</v>
      </c>
      <c r="O137">
        <f t="shared" si="2"/>
        <v>-0.12984255884383608</v>
      </c>
      <c r="P137" s="9">
        <v>0.19</v>
      </c>
      <c r="Q137" s="5">
        <v>0.26</v>
      </c>
    </row>
    <row r="138" spans="1:17" x14ac:dyDescent="0.25">
      <c r="A138" t="s">
        <v>399</v>
      </c>
      <c r="B138" t="s">
        <v>400</v>
      </c>
      <c r="C138" s="5" t="s">
        <v>401</v>
      </c>
      <c r="D138" s="5">
        <v>35</v>
      </c>
      <c r="E138" s="5">
        <v>31</v>
      </c>
      <c r="F138" s="5">
        <v>35</v>
      </c>
      <c r="G138" s="6">
        <v>33.666666666666664</v>
      </c>
      <c r="H138">
        <v>34</v>
      </c>
      <c r="I138">
        <v>33</v>
      </c>
      <c r="J138">
        <v>34</v>
      </c>
      <c r="K138" s="6">
        <v>33.666666666666664</v>
      </c>
      <c r="L138" s="7">
        <v>82.600000000000009</v>
      </c>
      <c r="M138">
        <v>0.84366481500000001</v>
      </c>
      <c r="N138" s="7">
        <v>-0.17</v>
      </c>
      <c r="O138">
        <f t="shared" si="2"/>
        <v>-0.24525815968099321</v>
      </c>
      <c r="P138" s="9">
        <v>0.39</v>
      </c>
      <c r="Q138" s="5">
        <v>0.23</v>
      </c>
    </row>
    <row r="139" spans="1:17" x14ac:dyDescent="0.25">
      <c r="A139" t="s">
        <v>402</v>
      </c>
      <c r="B139" t="s">
        <v>403</v>
      </c>
      <c r="C139" s="5" t="s">
        <v>404</v>
      </c>
      <c r="D139" s="5">
        <v>8</v>
      </c>
      <c r="E139" s="5">
        <v>7</v>
      </c>
      <c r="F139" s="5">
        <v>8</v>
      </c>
      <c r="G139" s="6">
        <v>7.666666666666667</v>
      </c>
      <c r="H139">
        <v>15</v>
      </c>
      <c r="I139">
        <v>11</v>
      </c>
      <c r="J139">
        <v>11</v>
      </c>
      <c r="K139" s="6">
        <v>12.333333333333334</v>
      </c>
      <c r="L139" s="7">
        <v>56.06</v>
      </c>
      <c r="M139">
        <v>0.86070797099999996</v>
      </c>
      <c r="N139" s="7">
        <v>-0.15</v>
      </c>
      <c r="O139">
        <f t="shared" si="2"/>
        <v>-0.21640426522667733</v>
      </c>
      <c r="P139" s="9">
        <v>0.28000000000000003</v>
      </c>
      <c r="Q139" s="5">
        <v>0.16</v>
      </c>
    </row>
    <row r="140" spans="1:17" x14ac:dyDescent="0.25">
      <c r="A140" t="s">
        <v>405</v>
      </c>
      <c r="B140" t="s">
        <v>406</v>
      </c>
      <c r="C140" s="5" t="s">
        <v>407</v>
      </c>
      <c r="D140" s="5">
        <v>27</v>
      </c>
      <c r="E140" s="5">
        <v>27</v>
      </c>
      <c r="F140" s="5">
        <v>24</v>
      </c>
      <c r="G140" s="6">
        <v>26</v>
      </c>
      <c r="H140">
        <v>27</v>
      </c>
      <c r="I140">
        <v>22</v>
      </c>
      <c r="J140">
        <v>22</v>
      </c>
      <c r="K140" s="6">
        <v>23.666666666666668</v>
      </c>
      <c r="L140" s="7">
        <v>62.696666666666665</v>
      </c>
      <c r="M140">
        <v>0.85214379200000001</v>
      </c>
      <c r="N140" s="7">
        <v>-0.16</v>
      </c>
      <c r="O140">
        <f t="shared" si="2"/>
        <v>-0.23083120140597438</v>
      </c>
      <c r="P140" s="9">
        <v>0.27</v>
      </c>
      <c r="Q140" s="5">
        <v>0.11</v>
      </c>
    </row>
    <row r="141" spans="1:17" x14ac:dyDescent="0.25">
      <c r="A141" t="s">
        <v>408</v>
      </c>
      <c r="B141" t="s">
        <v>409</v>
      </c>
      <c r="C141" s="5" t="s">
        <v>410</v>
      </c>
      <c r="D141" s="5">
        <v>12</v>
      </c>
      <c r="E141" s="5">
        <v>10</v>
      </c>
      <c r="F141" s="5">
        <v>12</v>
      </c>
      <c r="G141" s="6">
        <v>11.333333333333334</v>
      </c>
      <c r="H141">
        <v>15</v>
      </c>
      <c r="I141">
        <v>15</v>
      </c>
      <c r="J141">
        <v>14</v>
      </c>
      <c r="K141" s="6">
        <v>14.666666666666666</v>
      </c>
      <c r="L141" s="7">
        <v>48.583333333333336</v>
      </c>
      <c r="M141">
        <v>0.84366481500000001</v>
      </c>
      <c r="N141" s="7">
        <v>-0.17</v>
      </c>
      <c r="O141">
        <f t="shared" si="2"/>
        <v>-0.24525815968099321</v>
      </c>
      <c r="P141" s="9">
        <v>0.26</v>
      </c>
      <c r="Q141" s="5">
        <v>0.11</v>
      </c>
    </row>
    <row r="142" spans="1:17" x14ac:dyDescent="0.25">
      <c r="A142" t="s">
        <v>411</v>
      </c>
      <c r="B142" t="s">
        <v>412</v>
      </c>
      <c r="C142" s="5" t="s">
        <v>413</v>
      </c>
      <c r="D142" s="5">
        <v>7</v>
      </c>
      <c r="E142" s="5">
        <v>10</v>
      </c>
      <c r="F142" s="5">
        <v>8</v>
      </c>
      <c r="G142" s="6">
        <v>8.3333333333333339</v>
      </c>
      <c r="H142">
        <v>10</v>
      </c>
      <c r="I142">
        <v>12</v>
      </c>
      <c r="J142">
        <v>12</v>
      </c>
      <c r="K142" s="6">
        <v>11.333333333333334</v>
      </c>
      <c r="L142" s="7">
        <v>52.613333333333337</v>
      </c>
      <c r="M142">
        <v>0.90483741699999998</v>
      </c>
      <c r="N142" s="7">
        <v>-0.1</v>
      </c>
      <c r="O142">
        <f t="shared" si="2"/>
        <v>-0.14426950574065581</v>
      </c>
      <c r="P142" s="9">
        <v>0.14000000000000001</v>
      </c>
      <c r="Q142" s="5">
        <v>0.06</v>
      </c>
    </row>
    <row r="143" spans="1:17" x14ac:dyDescent="0.25">
      <c r="A143" t="s">
        <v>414</v>
      </c>
      <c r="B143" t="s">
        <v>415</v>
      </c>
      <c r="C143" s="5" t="s">
        <v>416</v>
      </c>
      <c r="D143" s="5">
        <v>15</v>
      </c>
      <c r="E143" s="5">
        <v>14</v>
      </c>
      <c r="F143" s="5">
        <v>15</v>
      </c>
      <c r="G143" s="6">
        <v>14.666666666666666</v>
      </c>
      <c r="H143">
        <v>18</v>
      </c>
      <c r="I143">
        <v>18</v>
      </c>
      <c r="J143">
        <v>18</v>
      </c>
      <c r="K143" s="6">
        <v>18</v>
      </c>
      <c r="L143" s="7">
        <v>67.926666666666662</v>
      </c>
      <c r="M143">
        <v>0.84366481500000001</v>
      </c>
      <c r="N143" s="7">
        <v>-0.17</v>
      </c>
      <c r="O143">
        <f t="shared" si="2"/>
        <v>-0.24525815968099321</v>
      </c>
      <c r="P143" s="9">
        <v>0.2</v>
      </c>
      <c r="Q143" s="5">
        <v>0.06</v>
      </c>
    </row>
    <row r="144" spans="1:17" x14ac:dyDescent="0.25">
      <c r="A144" t="s">
        <v>417</v>
      </c>
      <c r="B144" t="s">
        <v>37</v>
      </c>
      <c r="C144" s="5" t="s">
        <v>418</v>
      </c>
      <c r="D144" s="5">
        <v>4</v>
      </c>
      <c r="E144" s="5">
        <v>5</v>
      </c>
      <c r="F144" s="5">
        <v>3</v>
      </c>
      <c r="G144" s="6">
        <v>4</v>
      </c>
      <c r="H144">
        <v>4</v>
      </c>
      <c r="I144">
        <v>3</v>
      </c>
      <c r="J144">
        <v>4</v>
      </c>
      <c r="K144" s="6">
        <v>3.6666666666666665</v>
      </c>
      <c r="L144" s="7">
        <v>47.29666666666666</v>
      </c>
      <c r="M144">
        <v>0.76337948600000005</v>
      </c>
      <c r="N144" s="7">
        <v>-0.27</v>
      </c>
      <c r="O144">
        <f t="shared" si="2"/>
        <v>-0.38952767679566569</v>
      </c>
      <c r="P144" s="9">
        <v>0.31</v>
      </c>
      <c r="Q144" s="5">
        <v>0.06</v>
      </c>
    </row>
    <row r="145" spans="1:17" x14ac:dyDescent="0.25">
      <c r="A145" t="s">
        <v>419</v>
      </c>
      <c r="B145" t="s">
        <v>420</v>
      </c>
      <c r="C145" s="5" t="s">
        <v>421</v>
      </c>
      <c r="D145" s="5">
        <v>16</v>
      </c>
      <c r="E145" s="5">
        <v>21</v>
      </c>
      <c r="F145" s="5">
        <v>24</v>
      </c>
      <c r="G145" s="6">
        <v>20.333333333333332</v>
      </c>
      <c r="H145">
        <v>19</v>
      </c>
      <c r="I145">
        <v>19</v>
      </c>
      <c r="J145">
        <v>22</v>
      </c>
      <c r="K145" s="6">
        <v>20</v>
      </c>
      <c r="L145" s="7">
        <v>52.04666666666666</v>
      </c>
      <c r="M145">
        <v>0.71177031999999996</v>
      </c>
      <c r="N145" s="7">
        <v>-0.34</v>
      </c>
      <c r="O145">
        <f t="shared" si="2"/>
        <v>-0.49051631950181152</v>
      </c>
      <c r="P145" s="9">
        <v>0.42</v>
      </c>
      <c r="Q145" s="5">
        <v>0.04</v>
      </c>
    </row>
    <row r="146" spans="1:17" x14ac:dyDescent="0.25">
      <c r="A146" t="s">
        <v>422</v>
      </c>
      <c r="B146" t="s">
        <v>53</v>
      </c>
      <c r="C146" s="5" t="s">
        <v>423</v>
      </c>
      <c r="D146" s="5">
        <v>18</v>
      </c>
      <c r="E146" s="5">
        <v>16</v>
      </c>
      <c r="F146" s="5">
        <v>19</v>
      </c>
      <c r="G146" s="6">
        <v>17.666666666666668</v>
      </c>
      <c r="H146">
        <v>29</v>
      </c>
      <c r="I146">
        <v>24</v>
      </c>
      <c r="J146">
        <v>29</v>
      </c>
      <c r="K146" s="6">
        <v>27.333333333333332</v>
      </c>
      <c r="L146" s="7">
        <v>61.50333333333333</v>
      </c>
      <c r="M146">
        <v>0.778800783</v>
      </c>
      <c r="N146" s="7">
        <v>-0.25</v>
      </c>
      <c r="O146">
        <f t="shared" si="2"/>
        <v>-0.36067376035451532</v>
      </c>
      <c r="P146" s="9">
        <v>0.23</v>
      </c>
      <c r="Q146" s="5">
        <v>0.03</v>
      </c>
    </row>
    <row r="147" spans="1:17" x14ac:dyDescent="0.25">
      <c r="A147" t="s">
        <v>424</v>
      </c>
      <c r="B147" t="s">
        <v>37</v>
      </c>
      <c r="C147" s="5" t="s">
        <v>425</v>
      </c>
      <c r="D147" s="5">
        <v>29</v>
      </c>
      <c r="E147" s="5">
        <v>24</v>
      </c>
      <c r="F147" s="5">
        <v>26</v>
      </c>
      <c r="G147" s="6">
        <v>26.333333333333332</v>
      </c>
      <c r="H147">
        <v>20</v>
      </c>
      <c r="I147">
        <v>29</v>
      </c>
      <c r="J147">
        <v>23</v>
      </c>
      <c r="K147" s="6">
        <v>24</v>
      </c>
      <c r="L147" s="7">
        <v>49.113333333333337</v>
      </c>
      <c r="M147">
        <v>0.54881162299999997</v>
      </c>
      <c r="N147" s="7">
        <v>-0.6</v>
      </c>
      <c r="O147">
        <f t="shared" si="2"/>
        <v>-0.86561705895445451</v>
      </c>
      <c r="P147" s="9">
        <v>0.55000000000000004</v>
      </c>
      <c r="Q147" s="5">
        <v>0.03</v>
      </c>
    </row>
    <row r="148" spans="1:17" x14ac:dyDescent="0.25">
      <c r="A148" t="s">
        <v>426</v>
      </c>
      <c r="B148" t="s">
        <v>427</v>
      </c>
      <c r="C148" s="5" t="s">
        <v>428</v>
      </c>
      <c r="D148" s="5">
        <v>15</v>
      </c>
      <c r="E148" s="5">
        <v>12</v>
      </c>
      <c r="F148" s="5">
        <v>11</v>
      </c>
      <c r="G148" s="6">
        <v>12.666666666666666</v>
      </c>
      <c r="H148">
        <v>13</v>
      </c>
      <c r="I148">
        <v>16</v>
      </c>
      <c r="J148">
        <v>14</v>
      </c>
      <c r="K148" s="6">
        <v>14.333333333333334</v>
      </c>
      <c r="L148" s="7">
        <v>32.473333333333336</v>
      </c>
      <c r="M148">
        <v>0.86935823499999998</v>
      </c>
      <c r="N148" s="7">
        <v>-0.14000000000000001</v>
      </c>
      <c r="O148">
        <f t="shared" si="2"/>
        <v>-0.2019773063862709</v>
      </c>
      <c r="P148" s="9">
        <v>0.12</v>
      </c>
      <c r="Q148" s="5">
        <v>0.02</v>
      </c>
    </row>
    <row r="149" spans="1:17" x14ac:dyDescent="0.25">
      <c r="A149" t="s">
        <v>429</v>
      </c>
      <c r="B149" t="s">
        <v>430</v>
      </c>
      <c r="C149" s="5" t="s">
        <v>431</v>
      </c>
      <c r="D149" s="5">
        <v>6</v>
      </c>
      <c r="E149" s="5">
        <v>6</v>
      </c>
      <c r="F149" s="5">
        <v>6</v>
      </c>
      <c r="G149" s="6">
        <v>6</v>
      </c>
      <c r="H149">
        <v>11</v>
      </c>
      <c r="I149">
        <v>13</v>
      </c>
      <c r="J149">
        <v>13</v>
      </c>
      <c r="K149" s="6">
        <v>12.333333333333334</v>
      </c>
      <c r="L149" s="7">
        <v>60.74</v>
      </c>
      <c r="M149">
        <v>0.81058425099999998</v>
      </c>
      <c r="N149" s="7">
        <v>-0.21</v>
      </c>
      <c r="O149">
        <f t="shared" si="2"/>
        <v>-0.30296594963451468</v>
      </c>
      <c r="P149" s="9">
        <v>0.21</v>
      </c>
      <c r="Q149" s="5">
        <v>0.02</v>
      </c>
    </row>
    <row r="150" spans="1:17" x14ac:dyDescent="0.25">
      <c r="A150" t="s">
        <v>432</v>
      </c>
      <c r="B150" t="s">
        <v>433</v>
      </c>
      <c r="C150" s="5" t="s">
        <v>434</v>
      </c>
      <c r="D150" s="5">
        <v>18</v>
      </c>
      <c r="E150" s="5">
        <v>19</v>
      </c>
      <c r="F150" s="5">
        <v>20</v>
      </c>
      <c r="G150" s="6">
        <v>19</v>
      </c>
      <c r="H150">
        <v>24</v>
      </c>
      <c r="I150">
        <v>21</v>
      </c>
      <c r="J150">
        <v>20</v>
      </c>
      <c r="K150" s="6">
        <v>21.666666666666668</v>
      </c>
      <c r="L150" s="7">
        <v>65.97</v>
      </c>
      <c r="M150">
        <v>0.71177031999999996</v>
      </c>
      <c r="N150" s="7">
        <v>-0.34</v>
      </c>
      <c r="O150">
        <f t="shared" si="2"/>
        <v>-0.49051631950181152</v>
      </c>
      <c r="P150" s="9">
        <v>0.28999999999999998</v>
      </c>
      <c r="Q150" s="5">
        <v>0.02</v>
      </c>
    </row>
    <row r="151" spans="1:17" x14ac:dyDescent="0.25">
      <c r="A151" t="s">
        <v>435</v>
      </c>
      <c r="B151" t="s">
        <v>436</v>
      </c>
      <c r="C151" s="5" t="s">
        <v>437</v>
      </c>
      <c r="D151" s="5">
        <v>23</v>
      </c>
      <c r="E151" s="5">
        <v>22</v>
      </c>
      <c r="F151" s="5">
        <v>21</v>
      </c>
      <c r="G151" s="6">
        <v>22</v>
      </c>
      <c r="H151">
        <v>30</v>
      </c>
      <c r="I151">
        <v>29</v>
      </c>
      <c r="J151">
        <v>28</v>
      </c>
      <c r="K151" s="6">
        <v>29</v>
      </c>
      <c r="L151" s="7">
        <v>48.193333333333335</v>
      </c>
      <c r="M151">
        <v>0.54335086099999996</v>
      </c>
      <c r="N151" s="7">
        <v>-0.61</v>
      </c>
      <c r="O151">
        <f t="shared" si="2"/>
        <v>-0.88004399638152842</v>
      </c>
      <c r="P151" s="9">
        <v>0.57999999999999996</v>
      </c>
      <c r="Q151" s="5">
        <v>0.02</v>
      </c>
    </row>
    <row r="152" spans="1:17" s="16" customFormat="1" x14ac:dyDescent="0.25">
      <c r="A152" t="s">
        <v>438</v>
      </c>
      <c r="B152" t="s">
        <v>439</v>
      </c>
      <c r="C152" s="5" t="s">
        <v>440</v>
      </c>
      <c r="D152" s="5">
        <v>19</v>
      </c>
      <c r="E152" s="5">
        <v>22</v>
      </c>
      <c r="F152" s="5">
        <v>23</v>
      </c>
      <c r="G152" s="6">
        <v>21.333333333333332</v>
      </c>
      <c r="H152">
        <v>31</v>
      </c>
      <c r="I152">
        <v>27</v>
      </c>
      <c r="J152">
        <v>29</v>
      </c>
      <c r="K152" s="6">
        <v>29</v>
      </c>
      <c r="L152" s="7">
        <v>43.23</v>
      </c>
      <c r="M152">
        <v>0.91393118200000001</v>
      </c>
      <c r="N152" s="7">
        <v>-0.09</v>
      </c>
      <c r="O152">
        <f t="shared" si="2"/>
        <v>-0.12984255884383608</v>
      </c>
      <c r="P152" s="9">
        <v>0.06</v>
      </c>
      <c r="Q152" s="5">
        <v>0.01</v>
      </c>
    </row>
    <row r="153" spans="1:17" s="16" customFormat="1" x14ac:dyDescent="0.25">
      <c r="A153" t="s">
        <v>441</v>
      </c>
      <c r="B153" t="s">
        <v>442</v>
      </c>
      <c r="C153" s="5" t="s">
        <v>443</v>
      </c>
      <c r="D153" s="5">
        <v>10</v>
      </c>
      <c r="E153" s="5">
        <v>7</v>
      </c>
      <c r="F153" s="5">
        <v>10</v>
      </c>
      <c r="G153" s="6">
        <v>9</v>
      </c>
      <c r="H153">
        <v>9</v>
      </c>
      <c r="I153">
        <v>7</v>
      </c>
      <c r="J153">
        <v>9</v>
      </c>
      <c r="K153" s="6">
        <v>8.3333333333333339</v>
      </c>
      <c r="L153" s="7">
        <v>58.823333333333331</v>
      </c>
      <c r="M153">
        <v>0.71177031999999996</v>
      </c>
      <c r="N153" s="7">
        <v>-0.34</v>
      </c>
      <c r="O153">
        <f t="shared" si="2"/>
        <v>-0.49051631950181152</v>
      </c>
      <c r="P153" s="9">
        <v>0.31</v>
      </c>
      <c r="Q153" s="5">
        <v>0.01</v>
      </c>
    </row>
    <row r="154" spans="1:17" x14ac:dyDescent="0.25">
      <c r="A154" t="s">
        <v>444</v>
      </c>
      <c r="B154" t="s">
        <v>445</v>
      </c>
      <c r="C154" s="5" t="s">
        <v>446</v>
      </c>
      <c r="D154" s="5">
        <v>15</v>
      </c>
      <c r="E154" s="5">
        <v>14</v>
      </c>
      <c r="F154" s="5">
        <v>13</v>
      </c>
      <c r="G154" s="6">
        <v>14</v>
      </c>
      <c r="H154">
        <v>16</v>
      </c>
      <c r="I154">
        <v>14</v>
      </c>
      <c r="J154">
        <v>13</v>
      </c>
      <c r="K154" s="6">
        <v>14.333333333333334</v>
      </c>
      <c r="L154" s="7">
        <v>43.346666666666664</v>
      </c>
      <c r="M154">
        <v>0.67032004199999995</v>
      </c>
      <c r="N154" s="7">
        <v>-0.4</v>
      </c>
      <c r="O154">
        <f t="shared" si="2"/>
        <v>-0.57707802504128247</v>
      </c>
      <c r="P154" s="9">
        <v>0.27</v>
      </c>
      <c r="Q154" s="5">
        <v>0.01</v>
      </c>
    </row>
    <row r="155" spans="1:17" x14ac:dyDescent="0.25">
      <c r="A155" t="s">
        <v>447</v>
      </c>
      <c r="B155" t="s">
        <v>448</v>
      </c>
      <c r="C155" s="5" t="s">
        <v>449</v>
      </c>
      <c r="D155" s="5">
        <v>5</v>
      </c>
      <c r="E155" s="6">
        <v>4</v>
      </c>
      <c r="F155" s="5">
        <v>4</v>
      </c>
      <c r="G155" s="6">
        <v>4.333333333333333</v>
      </c>
      <c r="H155">
        <v>5</v>
      </c>
      <c r="I155">
        <v>5</v>
      </c>
      <c r="J155">
        <v>3</v>
      </c>
      <c r="K155" s="6">
        <v>4.333333333333333</v>
      </c>
      <c r="L155" s="7">
        <v>74.61999999999999</v>
      </c>
      <c r="M155">
        <v>0.66365025300000002</v>
      </c>
      <c r="N155" s="7">
        <v>-0.41</v>
      </c>
      <c r="O155">
        <f t="shared" si="2"/>
        <v>-0.591504960539181</v>
      </c>
      <c r="P155" s="9">
        <v>0.27</v>
      </c>
      <c r="Q155" s="5">
        <v>0.01</v>
      </c>
    </row>
    <row r="156" spans="1:17" x14ac:dyDescent="0.25">
      <c r="A156" t="s">
        <v>450</v>
      </c>
      <c r="B156" t="s">
        <v>331</v>
      </c>
      <c r="C156" s="5" t="s">
        <v>451</v>
      </c>
      <c r="D156" s="5">
        <v>15</v>
      </c>
      <c r="E156" s="5">
        <v>12</v>
      </c>
      <c r="F156" s="5">
        <v>14</v>
      </c>
      <c r="G156" s="6">
        <v>13.666666666666666</v>
      </c>
      <c r="H156">
        <v>22</v>
      </c>
      <c r="I156">
        <v>28</v>
      </c>
      <c r="J156">
        <v>28</v>
      </c>
      <c r="K156" s="6">
        <v>26</v>
      </c>
      <c r="L156" s="7">
        <v>61.9</v>
      </c>
      <c r="M156">
        <v>0.94176453500000001</v>
      </c>
      <c r="N156" s="7">
        <v>-0.06</v>
      </c>
      <c r="O156">
        <f t="shared" si="2"/>
        <v>-8.6561700284539439E-2</v>
      </c>
      <c r="P156" s="9">
        <v>0.03</v>
      </c>
      <c r="Q156" s="5">
        <v>0</v>
      </c>
    </row>
    <row r="157" spans="1:17" x14ac:dyDescent="0.25">
      <c r="A157" t="s">
        <v>452</v>
      </c>
      <c r="B157" t="s">
        <v>453</v>
      </c>
      <c r="C157" s="5" t="s">
        <v>454</v>
      </c>
      <c r="D157" s="5">
        <v>19</v>
      </c>
      <c r="E157" s="5">
        <v>15</v>
      </c>
      <c r="F157" s="5">
        <v>20</v>
      </c>
      <c r="G157" s="6">
        <v>18</v>
      </c>
      <c r="H157">
        <v>17</v>
      </c>
      <c r="I157">
        <v>20</v>
      </c>
      <c r="J157">
        <v>18</v>
      </c>
      <c r="K157" s="6">
        <v>18.333333333333332</v>
      </c>
      <c r="L157" s="7">
        <v>33.956666666666671</v>
      </c>
      <c r="M157">
        <v>0.83527020500000004</v>
      </c>
      <c r="N157" s="7">
        <v>-0.18</v>
      </c>
      <c r="O157">
        <f t="shared" si="2"/>
        <v>-0.2596851184336878</v>
      </c>
      <c r="P157" s="9">
        <v>0.06</v>
      </c>
      <c r="Q157" s="5">
        <v>0</v>
      </c>
    </row>
    <row r="158" spans="1:17" x14ac:dyDescent="0.25">
      <c r="A158" t="s">
        <v>455</v>
      </c>
      <c r="B158" t="s">
        <v>37</v>
      </c>
      <c r="C158" s="5" t="s">
        <v>456</v>
      </c>
      <c r="D158" s="5">
        <v>15</v>
      </c>
      <c r="E158" s="5">
        <v>12</v>
      </c>
      <c r="F158" s="5">
        <v>18</v>
      </c>
      <c r="G158" s="6">
        <v>15</v>
      </c>
      <c r="H158">
        <v>17</v>
      </c>
      <c r="I158">
        <v>15</v>
      </c>
      <c r="J158">
        <v>13</v>
      </c>
      <c r="K158" s="6">
        <v>15</v>
      </c>
      <c r="L158" s="7">
        <v>56.890000000000008</v>
      </c>
      <c r="M158">
        <v>0.78662786500000004</v>
      </c>
      <c r="N158" s="7">
        <v>-0.24</v>
      </c>
      <c r="O158">
        <f t="shared" si="2"/>
        <v>-0.3462468025993124</v>
      </c>
      <c r="P158" s="9">
        <v>0.12</v>
      </c>
      <c r="Q158" s="5">
        <v>0</v>
      </c>
    </row>
    <row r="159" spans="1:17" x14ac:dyDescent="0.25">
      <c r="A159" t="s">
        <v>457</v>
      </c>
      <c r="B159" t="s">
        <v>458</v>
      </c>
      <c r="C159" s="5" t="s">
        <v>459</v>
      </c>
      <c r="D159" s="5">
        <v>42</v>
      </c>
      <c r="E159" s="5">
        <v>43</v>
      </c>
      <c r="F159" s="5">
        <v>41</v>
      </c>
      <c r="G159" s="6">
        <v>42</v>
      </c>
      <c r="H159">
        <v>53</v>
      </c>
      <c r="I159">
        <v>55</v>
      </c>
      <c r="J159">
        <v>55</v>
      </c>
      <c r="K159" s="6">
        <v>54.333333333333336</v>
      </c>
      <c r="L159" s="7">
        <v>80.073333333333338</v>
      </c>
      <c r="M159">
        <v>0.78662786500000004</v>
      </c>
      <c r="N159" s="7">
        <v>-0.24</v>
      </c>
      <c r="O159">
        <f t="shared" si="2"/>
        <v>-0.3462468025993124</v>
      </c>
      <c r="P159" s="9">
        <v>0.13</v>
      </c>
      <c r="Q159" s="5">
        <v>0</v>
      </c>
    </row>
    <row r="160" spans="1:17" x14ac:dyDescent="0.25">
      <c r="A160" t="s">
        <v>460</v>
      </c>
      <c r="B160" t="s">
        <v>461</v>
      </c>
      <c r="C160" s="5" t="s">
        <v>462</v>
      </c>
      <c r="D160" s="5">
        <v>24</v>
      </c>
      <c r="E160" s="5">
        <v>19</v>
      </c>
      <c r="F160" s="5">
        <v>23</v>
      </c>
      <c r="G160" s="6">
        <v>22</v>
      </c>
      <c r="H160">
        <v>29</v>
      </c>
      <c r="I160">
        <v>27</v>
      </c>
      <c r="J160">
        <v>25</v>
      </c>
      <c r="K160" s="6">
        <v>27</v>
      </c>
      <c r="L160" s="7">
        <v>83.033333333333331</v>
      </c>
      <c r="M160">
        <v>0.76337948600000005</v>
      </c>
      <c r="N160" s="7">
        <v>-0.27</v>
      </c>
      <c r="O160">
        <f t="shared" si="2"/>
        <v>-0.38952767679566569</v>
      </c>
      <c r="P160" s="9">
        <v>0.1</v>
      </c>
      <c r="Q160" s="5">
        <v>0</v>
      </c>
    </row>
    <row r="161" spans="1:17" x14ac:dyDescent="0.25">
      <c r="A161" t="s">
        <v>463</v>
      </c>
      <c r="B161" t="s">
        <v>37</v>
      </c>
      <c r="C161" s="5" t="s">
        <v>464</v>
      </c>
      <c r="D161" s="5">
        <v>5</v>
      </c>
      <c r="E161" s="5">
        <v>3</v>
      </c>
      <c r="F161" s="5">
        <v>5</v>
      </c>
      <c r="G161" s="6">
        <v>4.333333333333333</v>
      </c>
      <c r="H161">
        <v>6</v>
      </c>
      <c r="I161">
        <v>6</v>
      </c>
      <c r="J161">
        <v>7</v>
      </c>
      <c r="K161" s="6">
        <v>6.333333333333333</v>
      </c>
      <c r="L161" s="7">
        <v>47.01</v>
      </c>
      <c r="M161">
        <v>0.75578374100000001</v>
      </c>
      <c r="N161" s="7">
        <v>-0.28000000000000003</v>
      </c>
      <c r="O161">
        <f t="shared" si="2"/>
        <v>-0.40395461231883173</v>
      </c>
      <c r="P161" s="9">
        <v>0.03</v>
      </c>
      <c r="Q161" s="5">
        <v>0</v>
      </c>
    </row>
    <row r="162" spans="1:17" x14ac:dyDescent="0.25">
      <c r="A162" t="s">
        <v>465</v>
      </c>
      <c r="B162" t="s">
        <v>37</v>
      </c>
      <c r="C162" s="5" t="s">
        <v>466</v>
      </c>
      <c r="D162" s="5">
        <v>13</v>
      </c>
      <c r="E162" s="5">
        <v>13</v>
      </c>
      <c r="F162" s="5">
        <v>13</v>
      </c>
      <c r="G162" s="6">
        <v>13</v>
      </c>
      <c r="H162">
        <v>19</v>
      </c>
      <c r="I162">
        <v>15</v>
      </c>
      <c r="J162">
        <v>19</v>
      </c>
      <c r="K162" s="6">
        <v>17.666666666666668</v>
      </c>
      <c r="L162" s="7">
        <v>38.993333333333332</v>
      </c>
      <c r="M162">
        <v>0.73344695400000004</v>
      </c>
      <c r="N162" s="7">
        <v>-0.31</v>
      </c>
      <c r="O162">
        <f t="shared" si="2"/>
        <v>-0.44723546705077039</v>
      </c>
      <c r="P162" s="9">
        <v>0.12</v>
      </c>
      <c r="Q162" s="5">
        <v>0</v>
      </c>
    </row>
    <row r="163" spans="1:17" x14ac:dyDescent="0.25">
      <c r="A163" t="s">
        <v>467</v>
      </c>
      <c r="B163" t="s">
        <v>37</v>
      </c>
      <c r="C163" s="5" t="s">
        <v>468</v>
      </c>
      <c r="D163" s="5">
        <v>7</v>
      </c>
      <c r="E163" s="5">
        <v>9</v>
      </c>
      <c r="F163" s="5">
        <v>6</v>
      </c>
      <c r="G163" s="6">
        <v>7.333333333333333</v>
      </c>
      <c r="H163">
        <v>9</v>
      </c>
      <c r="I163">
        <v>7</v>
      </c>
      <c r="J163">
        <v>11</v>
      </c>
      <c r="K163" s="6">
        <v>9</v>
      </c>
      <c r="L163" s="7">
        <v>52.166666666666664</v>
      </c>
      <c r="M163">
        <v>0.72614904199999997</v>
      </c>
      <c r="N163" s="7">
        <v>-0.32</v>
      </c>
      <c r="O163">
        <f t="shared" si="2"/>
        <v>-0.4616624032969987</v>
      </c>
      <c r="P163" s="9">
        <v>0.16</v>
      </c>
      <c r="Q163" s="5">
        <v>0</v>
      </c>
    </row>
    <row r="164" spans="1:17" x14ac:dyDescent="0.25">
      <c r="A164" t="s">
        <v>469</v>
      </c>
      <c r="B164" t="s">
        <v>37</v>
      </c>
      <c r="C164" s="5" t="s">
        <v>470</v>
      </c>
      <c r="D164" s="5">
        <v>26</v>
      </c>
      <c r="E164" s="5">
        <v>29</v>
      </c>
      <c r="F164" s="5">
        <v>23</v>
      </c>
      <c r="G164" s="6">
        <v>26</v>
      </c>
      <c r="H164">
        <v>29</v>
      </c>
      <c r="I164">
        <v>30</v>
      </c>
      <c r="J164">
        <v>29</v>
      </c>
      <c r="K164" s="6">
        <v>29.333333333333332</v>
      </c>
      <c r="L164" s="7">
        <v>75.356666666666669</v>
      </c>
      <c r="M164">
        <v>0.71892372400000004</v>
      </c>
      <c r="N164" s="7">
        <v>-0.33</v>
      </c>
      <c r="O164">
        <f t="shared" si="2"/>
        <v>-0.47608938242080812</v>
      </c>
      <c r="P164" s="9">
        <v>0.15</v>
      </c>
      <c r="Q164" s="5">
        <v>0</v>
      </c>
    </row>
    <row r="165" spans="1:17" x14ac:dyDescent="0.25">
      <c r="A165" t="s">
        <v>471</v>
      </c>
      <c r="B165" t="s">
        <v>472</v>
      </c>
      <c r="C165" s="5" t="s">
        <v>473</v>
      </c>
      <c r="D165" s="5">
        <v>6</v>
      </c>
      <c r="E165" s="5">
        <v>6</v>
      </c>
      <c r="F165" s="5">
        <v>6</v>
      </c>
      <c r="G165" s="6">
        <v>6</v>
      </c>
      <c r="H165">
        <v>4</v>
      </c>
      <c r="I165">
        <v>6</v>
      </c>
      <c r="J165">
        <v>8</v>
      </c>
      <c r="K165" s="6">
        <v>6</v>
      </c>
      <c r="L165" s="7">
        <v>42.136666666666663</v>
      </c>
      <c r="M165">
        <v>0.71177031999999996</v>
      </c>
      <c r="N165" s="7">
        <v>-0.34</v>
      </c>
      <c r="O165">
        <f t="shared" si="2"/>
        <v>-0.49051631950181152</v>
      </c>
      <c r="P165" s="9">
        <v>0.2</v>
      </c>
      <c r="Q165" s="5">
        <v>0</v>
      </c>
    </row>
    <row r="166" spans="1:17" x14ac:dyDescent="0.25">
      <c r="A166" t="s">
        <v>474</v>
      </c>
      <c r="B166" t="s">
        <v>475</v>
      </c>
      <c r="C166" s="5" t="s">
        <v>476</v>
      </c>
      <c r="D166" s="5">
        <v>39</v>
      </c>
      <c r="E166" s="5">
        <v>38</v>
      </c>
      <c r="F166" s="5">
        <v>37</v>
      </c>
      <c r="G166" s="6">
        <v>38</v>
      </c>
      <c r="H166">
        <v>37</v>
      </c>
      <c r="I166">
        <v>43</v>
      </c>
      <c r="J166">
        <v>37</v>
      </c>
      <c r="K166" s="6">
        <v>39</v>
      </c>
      <c r="L166" s="7">
        <v>64.763333333333335</v>
      </c>
      <c r="M166">
        <v>0.69767631600000002</v>
      </c>
      <c r="N166" s="7">
        <v>-0.36</v>
      </c>
      <c r="O166">
        <f t="shared" si="2"/>
        <v>-0.51937023554548145</v>
      </c>
      <c r="P166" s="9">
        <v>0.14000000000000001</v>
      </c>
      <c r="Q166" s="5">
        <v>0</v>
      </c>
    </row>
    <row r="167" spans="1:17" x14ac:dyDescent="0.25">
      <c r="A167" t="s">
        <v>477</v>
      </c>
      <c r="B167" t="s">
        <v>478</v>
      </c>
      <c r="C167" s="5" t="s">
        <v>479</v>
      </c>
      <c r="D167" s="5">
        <v>10</v>
      </c>
      <c r="E167" s="5">
        <v>13</v>
      </c>
      <c r="F167" s="5">
        <v>10</v>
      </c>
      <c r="G167" s="6">
        <v>11</v>
      </c>
      <c r="H167">
        <v>12</v>
      </c>
      <c r="I167">
        <v>10</v>
      </c>
      <c r="J167">
        <v>10</v>
      </c>
      <c r="K167" s="6">
        <v>10.666666666666666</v>
      </c>
      <c r="L167" s="7">
        <v>75.863333333333344</v>
      </c>
      <c r="M167">
        <v>0.68386141199999995</v>
      </c>
      <c r="N167" s="7">
        <v>-0.38</v>
      </c>
      <c r="O167">
        <f t="shared" si="2"/>
        <v>-0.54822410965690649</v>
      </c>
      <c r="P167" s="9">
        <v>0.24</v>
      </c>
      <c r="Q167" s="5">
        <v>0</v>
      </c>
    </row>
    <row r="168" spans="1:17" x14ac:dyDescent="0.25">
      <c r="A168" t="s">
        <v>480</v>
      </c>
      <c r="B168" t="s">
        <v>481</v>
      </c>
      <c r="C168" s="5" t="s">
        <v>482</v>
      </c>
      <c r="D168" s="5">
        <v>20</v>
      </c>
      <c r="E168" s="5">
        <v>18</v>
      </c>
      <c r="F168" s="5">
        <v>17</v>
      </c>
      <c r="G168" s="6">
        <v>18.333333333333332</v>
      </c>
      <c r="H168">
        <v>19</v>
      </c>
      <c r="I168">
        <v>22</v>
      </c>
      <c r="J168">
        <v>23</v>
      </c>
      <c r="K168" s="6">
        <v>21.333333333333332</v>
      </c>
      <c r="L168" s="7">
        <v>50.93</v>
      </c>
      <c r="M168">
        <v>0.68386141199999995</v>
      </c>
      <c r="N168" s="7">
        <v>-0.38</v>
      </c>
      <c r="O168">
        <f t="shared" si="2"/>
        <v>-0.54822410965690649</v>
      </c>
      <c r="P168" s="9">
        <v>0.12</v>
      </c>
      <c r="Q168" s="5">
        <v>0</v>
      </c>
    </row>
    <row r="169" spans="1:17" x14ac:dyDescent="0.25">
      <c r="A169" t="s">
        <v>483</v>
      </c>
      <c r="B169" t="s">
        <v>37</v>
      </c>
      <c r="C169" s="5" t="s">
        <v>484</v>
      </c>
      <c r="D169" s="5">
        <v>6</v>
      </c>
      <c r="E169" s="5">
        <v>5</v>
      </c>
      <c r="F169" s="5">
        <v>5</v>
      </c>
      <c r="G169" s="6">
        <v>5.333333333333333</v>
      </c>
      <c r="H169">
        <v>7</v>
      </c>
      <c r="I169">
        <v>7</v>
      </c>
      <c r="J169">
        <v>7</v>
      </c>
      <c r="K169" s="6">
        <v>7</v>
      </c>
      <c r="L169" s="7">
        <v>56.550000000000004</v>
      </c>
      <c r="M169">
        <v>0.68386141199999995</v>
      </c>
      <c r="N169" s="7">
        <v>-0.38</v>
      </c>
      <c r="O169">
        <f t="shared" si="2"/>
        <v>-0.54822410965690649</v>
      </c>
      <c r="P169" s="9">
        <v>0.13</v>
      </c>
      <c r="Q169" s="5">
        <v>0</v>
      </c>
    </row>
    <row r="170" spans="1:17" x14ac:dyDescent="0.25">
      <c r="A170" t="s">
        <v>485</v>
      </c>
      <c r="B170" t="s">
        <v>486</v>
      </c>
      <c r="C170" s="5" t="s">
        <v>487</v>
      </c>
      <c r="D170" s="5">
        <v>10</v>
      </c>
      <c r="E170" s="6">
        <v>11</v>
      </c>
      <c r="F170" s="5">
        <v>13</v>
      </c>
      <c r="G170" s="6">
        <v>11.333333333333334</v>
      </c>
      <c r="H170">
        <v>13</v>
      </c>
      <c r="I170">
        <v>12</v>
      </c>
      <c r="J170">
        <v>11</v>
      </c>
      <c r="K170" s="6">
        <v>12</v>
      </c>
      <c r="L170" s="7">
        <v>44.48</v>
      </c>
      <c r="M170">
        <v>0.65704682800000003</v>
      </c>
      <c r="N170" s="7">
        <v>-0.42</v>
      </c>
      <c r="O170">
        <f t="shared" si="2"/>
        <v>-0.60593189920146895</v>
      </c>
      <c r="P170" s="9">
        <v>0.13</v>
      </c>
      <c r="Q170" s="5">
        <v>0</v>
      </c>
    </row>
    <row r="171" spans="1:17" x14ac:dyDescent="0.25">
      <c r="A171" t="s">
        <v>488</v>
      </c>
      <c r="B171" t="s">
        <v>489</v>
      </c>
      <c r="C171" s="5" t="s">
        <v>490</v>
      </c>
      <c r="D171" s="5">
        <v>43</v>
      </c>
      <c r="E171" s="6">
        <v>40</v>
      </c>
      <c r="F171" s="5">
        <v>38</v>
      </c>
      <c r="G171" s="6">
        <v>40.333333333333336</v>
      </c>
      <c r="H171">
        <v>55</v>
      </c>
      <c r="J171">
        <v>41</v>
      </c>
      <c r="K171" s="6">
        <v>48</v>
      </c>
      <c r="L171" s="7">
        <v>46.454999999999998</v>
      </c>
      <c r="M171">
        <v>0.65704682800000003</v>
      </c>
      <c r="N171" s="7">
        <v>-0.42</v>
      </c>
      <c r="O171">
        <f t="shared" si="2"/>
        <v>-0.60593189920146895</v>
      </c>
      <c r="P171" s="9">
        <v>0.15</v>
      </c>
      <c r="Q171" s="5">
        <v>0</v>
      </c>
    </row>
    <row r="172" spans="1:17" x14ac:dyDescent="0.25">
      <c r="A172" t="s">
        <v>491</v>
      </c>
      <c r="B172" t="s">
        <v>37</v>
      </c>
      <c r="C172" s="5" t="s">
        <v>492</v>
      </c>
      <c r="D172" s="5">
        <v>4</v>
      </c>
      <c r="E172" s="6">
        <v>8</v>
      </c>
      <c r="F172" s="5">
        <v>6</v>
      </c>
      <c r="G172" s="6">
        <v>6</v>
      </c>
      <c r="H172">
        <v>10</v>
      </c>
      <c r="I172">
        <v>11</v>
      </c>
      <c r="J172">
        <v>10</v>
      </c>
      <c r="K172" s="6">
        <v>10.333333333333334</v>
      </c>
      <c r="L172" s="7">
        <v>100</v>
      </c>
      <c r="M172">
        <v>0.65704682800000003</v>
      </c>
      <c r="N172" s="7">
        <v>-0.42</v>
      </c>
      <c r="O172">
        <f t="shared" si="2"/>
        <v>-0.60593189920146895</v>
      </c>
      <c r="P172" s="9">
        <v>0.06</v>
      </c>
      <c r="Q172" s="5">
        <v>0</v>
      </c>
    </row>
    <row r="173" spans="1:17" x14ac:dyDescent="0.25">
      <c r="A173" t="s">
        <v>493</v>
      </c>
      <c r="B173" t="s">
        <v>494</v>
      </c>
      <c r="C173" s="5" t="s">
        <v>495</v>
      </c>
      <c r="D173" s="5">
        <v>11</v>
      </c>
      <c r="E173" s="6">
        <v>14</v>
      </c>
      <c r="F173" s="5">
        <v>15</v>
      </c>
      <c r="G173" s="6">
        <v>13.333333333333334</v>
      </c>
      <c r="H173">
        <v>23</v>
      </c>
      <c r="I173">
        <v>25</v>
      </c>
      <c r="J173">
        <v>25</v>
      </c>
      <c r="K173" s="6">
        <v>24.333333333333332</v>
      </c>
      <c r="L173" s="7">
        <v>81.616666666666674</v>
      </c>
      <c r="M173">
        <v>0.65050909000000001</v>
      </c>
      <c r="N173" s="7">
        <v>-0.43</v>
      </c>
      <c r="O173">
        <f t="shared" si="2"/>
        <v>-0.62035887805759649</v>
      </c>
      <c r="P173" s="9">
        <v>0.18</v>
      </c>
      <c r="Q173" s="5">
        <v>0</v>
      </c>
    </row>
    <row r="174" spans="1:17" x14ac:dyDescent="0.25">
      <c r="A174" t="s">
        <v>496</v>
      </c>
      <c r="B174" t="s">
        <v>53</v>
      </c>
      <c r="C174" s="5" t="s">
        <v>497</v>
      </c>
      <c r="D174" s="5">
        <v>22</v>
      </c>
      <c r="E174" s="6">
        <v>19</v>
      </c>
      <c r="F174" s="5">
        <v>23</v>
      </c>
      <c r="G174" s="6">
        <v>21.333333333333332</v>
      </c>
      <c r="H174">
        <v>30</v>
      </c>
      <c r="I174">
        <v>25</v>
      </c>
      <c r="J174">
        <v>22</v>
      </c>
      <c r="K174" s="6">
        <v>25.666666666666668</v>
      </c>
      <c r="L174" s="7">
        <v>62.879999999999995</v>
      </c>
      <c r="M174">
        <v>0.63128364000000003</v>
      </c>
      <c r="N174" s="7">
        <v>-0.46</v>
      </c>
      <c r="O174">
        <f t="shared" si="2"/>
        <v>-0.6636397313940976</v>
      </c>
      <c r="P174" s="9">
        <v>0.11</v>
      </c>
      <c r="Q174" s="5">
        <v>0</v>
      </c>
    </row>
    <row r="175" spans="1:17" x14ac:dyDescent="0.25">
      <c r="A175" t="s">
        <v>498</v>
      </c>
      <c r="B175" t="s">
        <v>499</v>
      </c>
      <c r="C175" s="5" t="s">
        <v>500</v>
      </c>
      <c r="D175" s="5">
        <v>25</v>
      </c>
      <c r="E175" s="6">
        <v>25</v>
      </c>
      <c r="F175" s="5">
        <v>25</v>
      </c>
      <c r="G175" s="6">
        <v>25</v>
      </c>
      <c r="H175">
        <v>24</v>
      </c>
      <c r="I175">
        <v>28</v>
      </c>
      <c r="J175">
        <v>23</v>
      </c>
      <c r="K175" s="6">
        <v>25</v>
      </c>
      <c r="L175" s="7">
        <v>66.413333333333341</v>
      </c>
      <c r="M175">
        <v>0.61878339800000004</v>
      </c>
      <c r="N175" s="7">
        <v>-0.48</v>
      </c>
      <c r="O175">
        <f t="shared" si="2"/>
        <v>-0.69249360518570424</v>
      </c>
      <c r="P175" s="9">
        <v>0.13</v>
      </c>
      <c r="Q175" s="5">
        <v>0</v>
      </c>
    </row>
    <row r="176" spans="1:17" x14ac:dyDescent="0.25">
      <c r="A176" t="s">
        <v>501</v>
      </c>
      <c r="B176" t="s">
        <v>502</v>
      </c>
      <c r="C176" s="5" t="s">
        <v>503</v>
      </c>
      <c r="D176" s="5">
        <v>18</v>
      </c>
      <c r="E176" s="5">
        <v>20</v>
      </c>
      <c r="F176" s="5">
        <v>18</v>
      </c>
      <c r="G176" s="6">
        <v>18.666666666666668</v>
      </c>
      <c r="H176">
        <v>23</v>
      </c>
      <c r="I176">
        <v>23</v>
      </c>
      <c r="J176">
        <v>18</v>
      </c>
      <c r="K176" s="6">
        <v>21.333333333333332</v>
      </c>
      <c r="L176" s="7">
        <v>53.913333333333334</v>
      </c>
      <c r="M176">
        <v>0.61878339800000004</v>
      </c>
      <c r="N176" s="7">
        <v>-0.48</v>
      </c>
      <c r="O176">
        <f t="shared" si="2"/>
        <v>-0.69249360518570424</v>
      </c>
      <c r="P176" s="9">
        <v>0.22</v>
      </c>
      <c r="Q176" s="5">
        <v>0</v>
      </c>
    </row>
    <row r="177" spans="1:17" x14ac:dyDescent="0.25">
      <c r="A177" t="s">
        <v>504</v>
      </c>
      <c r="B177" t="s">
        <v>505</v>
      </c>
      <c r="C177" s="5" t="s">
        <v>506</v>
      </c>
      <c r="D177" s="5">
        <v>19</v>
      </c>
      <c r="E177" s="5">
        <v>15</v>
      </c>
      <c r="F177" s="5">
        <v>17</v>
      </c>
      <c r="G177" s="6">
        <v>17</v>
      </c>
      <c r="H177">
        <v>14</v>
      </c>
      <c r="I177">
        <v>19</v>
      </c>
      <c r="J177">
        <v>17</v>
      </c>
      <c r="K177" s="6">
        <v>16.666666666666668</v>
      </c>
      <c r="L177" s="7">
        <v>65.476666666666674</v>
      </c>
      <c r="M177">
        <v>0.600495585</v>
      </c>
      <c r="N177" s="7">
        <v>-0.51</v>
      </c>
      <c r="O177">
        <f t="shared" si="2"/>
        <v>-0.73577445598729485</v>
      </c>
      <c r="P177" s="9">
        <v>0.28999999999999998</v>
      </c>
      <c r="Q177" s="5">
        <v>0</v>
      </c>
    </row>
    <row r="178" spans="1:17" x14ac:dyDescent="0.25">
      <c r="A178" t="s">
        <v>507</v>
      </c>
      <c r="B178" t="s">
        <v>508</v>
      </c>
      <c r="C178" s="5" t="s">
        <v>509</v>
      </c>
      <c r="D178" s="5">
        <v>35</v>
      </c>
      <c r="E178" s="5">
        <v>38</v>
      </c>
      <c r="F178" s="5">
        <v>34</v>
      </c>
      <c r="G178" s="6">
        <v>35.666666666666664</v>
      </c>
      <c r="H178">
        <v>38</v>
      </c>
      <c r="I178">
        <v>35</v>
      </c>
      <c r="J178">
        <v>37</v>
      </c>
      <c r="K178" s="6">
        <v>36.666666666666664</v>
      </c>
      <c r="L178" s="7">
        <v>75.193333333333342</v>
      </c>
      <c r="M178">
        <v>0.594520559</v>
      </c>
      <c r="N178" s="7">
        <v>-0.52</v>
      </c>
      <c r="O178">
        <f t="shared" si="2"/>
        <v>-0.75020139449675083</v>
      </c>
      <c r="P178" s="9">
        <v>0.34</v>
      </c>
      <c r="Q178" s="5">
        <v>0</v>
      </c>
    </row>
    <row r="179" spans="1:17" x14ac:dyDescent="0.25">
      <c r="A179" t="s">
        <v>510</v>
      </c>
      <c r="B179" t="s">
        <v>511</v>
      </c>
      <c r="C179" s="5" t="s">
        <v>512</v>
      </c>
      <c r="D179" s="5">
        <v>12</v>
      </c>
      <c r="E179" s="5">
        <v>9</v>
      </c>
      <c r="F179" s="5">
        <v>5</v>
      </c>
      <c r="G179" s="6">
        <v>8.6666666666666661</v>
      </c>
      <c r="H179">
        <v>9</v>
      </c>
      <c r="I179">
        <v>16</v>
      </c>
      <c r="J179">
        <v>11</v>
      </c>
      <c r="K179" s="6">
        <v>12</v>
      </c>
      <c r="L179" s="7">
        <v>42.083333333333336</v>
      </c>
      <c r="M179">
        <v>0.57120906199999999</v>
      </c>
      <c r="N179" s="7">
        <v>-0.56000000000000005</v>
      </c>
      <c r="O179">
        <f t="shared" si="2"/>
        <v>-0.80790922756734651</v>
      </c>
      <c r="P179" s="9">
        <v>0.08</v>
      </c>
      <c r="Q179" s="5">
        <v>0</v>
      </c>
    </row>
    <row r="180" spans="1:17" x14ac:dyDescent="0.25">
      <c r="A180" t="s">
        <v>513</v>
      </c>
      <c r="B180" t="s">
        <v>37</v>
      </c>
      <c r="C180" s="5" t="s">
        <v>514</v>
      </c>
      <c r="D180" s="5">
        <v>73</v>
      </c>
      <c r="E180" s="5">
        <v>64</v>
      </c>
      <c r="F180" s="5">
        <v>73</v>
      </c>
      <c r="G180" s="6">
        <v>70</v>
      </c>
      <c r="H180">
        <v>76</v>
      </c>
      <c r="I180">
        <v>81</v>
      </c>
      <c r="J180">
        <v>75</v>
      </c>
      <c r="K180" s="6">
        <v>77.333333333333329</v>
      </c>
      <c r="L180" s="7">
        <v>69.253333333333345</v>
      </c>
      <c r="M180">
        <v>0.56552544299999996</v>
      </c>
      <c r="N180" s="7">
        <v>-0.56999999999999995</v>
      </c>
      <c r="O180">
        <f t="shared" si="2"/>
        <v>-0.82233616233592699</v>
      </c>
      <c r="P180" s="9">
        <v>0.04</v>
      </c>
      <c r="Q180" s="5">
        <v>0</v>
      </c>
    </row>
    <row r="181" spans="1:17" x14ac:dyDescent="0.25">
      <c r="A181" t="s">
        <v>515</v>
      </c>
      <c r="B181" t="s">
        <v>37</v>
      </c>
      <c r="C181" s="5" t="s">
        <v>516</v>
      </c>
      <c r="D181" s="5">
        <v>3</v>
      </c>
      <c r="E181" s="5">
        <v>3</v>
      </c>
      <c r="F181" s="5">
        <v>4</v>
      </c>
      <c r="G181" s="6">
        <v>3.3333333333333335</v>
      </c>
      <c r="H181">
        <v>6</v>
      </c>
      <c r="I181">
        <v>3</v>
      </c>
      <c r="J181">
        <v>4</v>
      </c>
      <c r="K181" s="6">
        <v>4.333333333333333</v>
      </c>
      <c r="L181" s="7">
        <v>34.303333333333335</v>
      </c>
      <c r="M181">
        <v>0.55989837600000003</v>
      </c>
      <c r="N181" s="7">
        <v>-0.57999999999999996</v>
      </c>
      <c r="O181">
        <f t="shared" si="2"/>
        <v>-0.83676309940538751</v>
      </c>
      <c r="P181" s="9">
        <v>0.15</v>
      </c>
      <c r="Q181" s="5">
        <v>0</v>
      </c>
    </row>
    <row r="182" spans="1:17" x14ac:dyDescent="0.25">
      <c r="A182" t="s">
        <v>517</v>
      </c>
      <c r="B182" t="s">
        <v>37</v>
      </c>
      <c r="C182" s="5" t="s">
        <v>518</v>
      </c>
      <c r="D182" s="5">
        <v>5</v>
      </c>
      <c r="E182" s="5">
        <v>11</v>
      </c>
      <c r="F182" s="5">
        <v>9</v>
      </c>
      <c r="G182" s="6">
        <v>8.3333333333333339</v>
      </c>
      <c r="H182">
        <v>13</v>
      </c>
      <c r="I182">
        <v>12</v>
      </c>
      <c r="J182">
        <v>14</v>
      </c>
      <c r="K182" s="6">
        <v>13</v>
      </c>
      <c r="L182" s="7">
        <v>66.493333333333339</v>
      </c>
      <c r="M182">
        <v>0.55989837600000003</v>
      </c>
      <c r="N182" s="7">
        <v>-0.57999999999999996</v>
      </c>
      <c r="O182">
        <f t="shared" si="2"/>
        <v>-0.83676309940538751</v>
      </c>
      <c r="P182" s="9">
        <v>0.27</v>
      </c>
      <c r="Q182" s="5">
        <v>0</v>
      </c>
    </row>
    <row r="183" spans="1:17" x14ac:dyDescent="0.25">
      <c r="A183" t="s">
        <v>519</v>
      </c>
      <c r="B183" t="s">
        <v>520</v>
      </c>
      <c r="C183" s="5" t="s">
        <v>521</v>
      </c>
      <c r="D183" s="5">
        <v>13</v>
      </c>
      <c r="E183" s="5"/>
      <c r="F183" s="5">
        <v>13</v>
      </c>
      <c r="G183" s="6">
        <v>13</v>
      </c>
      <c r="H183">
        <v>21</v>
      </c>
      <c r="I183">
        <v>24</v>
      </c>
      <c r="J183">
        <v>16</v>
      </c>
      <c r="K183" s="6">
        <v>20.333333333333332</v>
      </c>
      <c r="L183" s="7">
        <v>61.9</v>
      </c>
      <c r="M183">
        <v>0.554327299</v>
      </c>
      <c r="N183" s="7">
        <v>-0.59</v>
      </c>
      <c r="O183">
        <f t="shared" si="2"/>
        <v>-0.85119003699704365</v>
      </c>
      <c r="P183" s="9">
        <v>0.18</v>
      </c>
      <c r="Q183" s="5">
        <v>0</v>
      </c>
    </row>
    <row r="184" spans="1:17" x14ac:dyDescent="0.25">
      <c r="A184" t="s">
        <v>522</v>
      </c>
      <c r="B184" t="s">
        <v>37</v>
      </c>
      <c r="C184" s="5" t="s">
        <v>523</v>
      </c>
      <c r="D184" s="5">
        <v>8</v>
      </c>
      <c r="E184" s="5">
        <v>8</v>
      </c>
      <c r="F184" s="5">
        <v>10</v>
      </c>
      <c r="G184" s="6">
        <v>8.6666666666666661</v>
      </c>
      <c r="H184">
        <v>11</v>
      </c>
      <c r="I184">
        <v>13</v>
      </c>
      <c r="J184">
        <v>10</v>
      </c>
      <c r="K184" s="6">
        <v>11.333333333333334</v>
      </c>
      <c r="L184" s="7">
        <v>39.07</v>
      </c>
      <c r="M184">
        <v>0.53259180399999995</v>
      </c>
      <c r="N184" s="7">
        <v>-0.63</v>
      </c>
      <c r="O184">
        <f t="shared" si="2"/>
        <v>-0.9088978676522721</v>
      </c>
      <c r="P184" s="9">
        <v>0.15</v>
      </c>
      <c r="Q184" s="5">
        <v>0</v>
      </c>
    </row>
    <row r="185" spans="1:17" x14ac:dyDescent="0.25">
      <c r="A185" t="s">
        <v>524</v>
      </c>
      <c r="B185" t="s">
        <v>37</v>
      </c>
      <c r="C185" s="5" t="s">
        <v>525</v>
      </c>
      <c r="D185" s="5">
        <v>4</v>
      </c>
      <c r="E185" s="5">
        <v>4</v>
      </c>
      <c r="F185" s="5">
        <v>5</v>
      </c>
      <c r="G185" s="6">
        <v>4.333333333333333</v>
      </c>
      <c r="H185">
        <v>6</v>
      </c>
      <c r="J185">
        <v>3</v>
      </c>
      <c r="K185" s="6">
        <v>4.5</v>
      </c>
      <c r="L185" s="7">
        <v>83.60499999999999</v>
      </c>
      <c r="M185">
        <v>0.50661698899999996</v>
      </c>
      <c r="N185" s="7">
        <v>-0.68</v>
      </c>
      <c r="O185">
        <f t="shared" si="2"/>
        <v>-0.98103263738869695</v>
      </c>
      <c r="P185" s="9">
        <v>0.37</v>
      </c>
      <c r="Q185" s="5">
        <v>0</v>
      </c>
    </row>
    <row r="186" spans="1:17" x14ac:dyDescent="0.25">
      <c r="A186" t="s">
        <v>526</v>
      </c>
      <c r="B186" t="s">
        <v>37</v>
      </c>
      <c r="C186" s="5" t="s">
        <v>527</v>
      </c>
      <c r="D186" s="5">
        <v>9</v>
      </c>
      <c r="E186" s="5">
        <v>10</v>
      </c>
      <c r="F186" s="5">
        <v>11</v>
      </c>
      <c r="G186" s="6">
        <v>10</v>
      </c>
      <c r="H186">
        <v>8</v>
      </c>
      <c r="I186">
        <v>9</v>
      </c>
      <c r="J186">
        <v>10</v>
      </c>
      <c r="K186" s="6">
        <v>9</v>
      </c>
      <c r="L186" s="7">
        <v>37.06</v>
      </c>
      <c r="M186">
        <v>0.49658531</v>
      </c>
      <c r="N186" s="7">
        <v>-0.7</v>
      </c>
      <c r="O186">
        <f t="shared" si="2"/>
        <v>-1.0098865105848847</v>
      </c>
      <c r="P186" s="9">
        <v>0.18</v>
      </c>
      <c r="Q186" s="5">
        <v>0</v>
      </c>
    </row>
    <row r="187" spans="1:17" x14ac:dyDescent="0.25">
      <c r="A187" t="s">
        <v>528</v>
      </c>
      <c r="B187" t="s">
        <v>529</v>
      </c>
      <c r="C187" s="5" t="s">
        <v>530</v>
      </c>
      <c r="D187" s="5">
        <v>33</v>
      </c>
      <c r="E187" s="5">
        <v>29</v>
      </c>
      <c r="F187" s="5">
        <v>39</v>
      </c>
      <c r="G187" s="6">
        <v>33.666666666666664</v>
      </c>
      <c r="H187">
        <v>25</v>
      </c>
      <c r="I187">
        <v>38</v>
      </c>
      <c r="J187">
        <v>38</v>
      </c>
      <c r="K187" s="6">
        <v>33.666666666666664</v>
      </c>
      <c r="L187" s="7">
        <v>30.093333333333334</v>
      </c>
      <c r="M187">
        <v>0.477113911</v>
      </c>
      <c r="N187" s="7">
        <v>-0.74</v>
      </c>
      <c r="O187">
        <f t="shared" si="2"/>
        <v>-1.0675943439285176</v>
      </c>
      <c r="P187" s="9">
        <v>0.11</v>
      </c>
      <c r="Q187" s="5">
        <v>0</v>
      </c>
    </row>
    <row r="188" spans="1:17" x14ac:dyDescent="0.25">
      <c r="A188" t="s">
        <v>531</v>
      </c>
      <c r="B188" t="s">
        <v>532</v>
      </c>
      <c r="C188" s="5" t="s">
        <v>533</v>
      </c>
      <c r="D188" s="5">
        <v>21</v>
      </c>
      <c r="E188" s="5">
        <v>20</v>
      </c>
      <c r="F188" s="5">
        <v>17</v>
      </c>
      <c r="G188" s="6">
        <v>19.333333333333332</v>
      </c>
      <c r="H188">
        <v>18</v>
      </c>
      <c r="I188">
        <v>23</v>
      </c>
      <c r="J188">
        <v>20</v>
      </c>
      <c r="K188" s="6">
        <v>20.333333333333332</v>
      </c>
      <c r="L188" s="7">
        <v>47.443333333333328</v>
      </c>
      <c r="M188">
        <v>0.477113911</v>
      </c>
      <c r="N188" s="7">
        <v>-0.74</v>
      </c>
      <c r="O188">
        <f t="shared" si="2"/>
        <v>-1.0675943439285176</v>
      </c>
      <c r="P188" s="9">
        <v>0.14000000000000001</v>
      </c>
      <c r="Q188" s="5">
        <v>0</v>
      </c>
    </row>
    <row r="189" spans="1:17" x14ac:dyDescent="0.25">
      <c r="A189" t="s">
        <v>534</v>
      </c>
      <c r="B189" t="s">
        <v>535</v>
      </c>
      <c r="C189" s="5" t="s">
        <v>536</v>
      </c>
      <c r="D189" s="5">
        <v>16</v>
      </c>
      <c r="E189" s="5">
        <v>17</v>
      </c>
      <c r="F189" s="5">
        <v>19</v>
      </c>
      <c r="G189" s="6">
        <v>17.333333333333332</v>
      </c>
      <c r="H189">
        <v>15</v>
      </c>
      <c r="I189">
        <v>14</v>
      </c>
      <c r="J189">
        <v>15</v>
      </c>
      <c r="K189" s="6">
        <v>14.666666666666666</v>
      </c>
      <c r="L189" s="7">
        <v>87.54</v>
      </c>
      <c r="M189">
        <v>0.47236655300000002</v>
      </c>
      <c r="N189" s="7">
        <v>-0.75</v>
      </c>
      <c r="O189">
        <f t="shared" si="2"/>
        <v>-1.0820212798757334</v>
      </c>
      <c r="P189" s="9">
        <v>0.17</v>
      </c>
      <c r="Q189" s="5">
        <v>0</v>
      </c>
    </row>
    <row r="190" spans="1:17" x14ac:dyDescent="0.25">
      <c r="A190" t="s">
        <v>537</v>
      </c>
      <c r="B190" t="s">
        <v>328</v>
      </c>
      <c r="C190" s="5" t="s">
        <v>538</v>
      </c>
      <c r="D190" s="5">
        <v>10</v>
      </c>
      <c r="E190" s="5">
        <v>12</v>
      </c>
      <c r="F190" s="5">
        <v>12</v>
      </c>
      <c r="G190" s="6">
        <v>11.333333333333334</v>
      </c>
      <c r="H190">
        <v>11</v>
      </c>
      <c r="J190">
        <v>18</v>
      </c>
      <c r="K190" s="6">
        <v>14.5</v>
      </c>
      <c r="L190" s="7">
        <v>24.475000000000001</v>
      </c>
      <c r="M190">
        <v>0.47236655300000002</v>
      </c>
      <c r="N190" s="7">
        <v>-0.75</v>
      </c>
      <c r="O190">
        <f t="shared" si="2"/>
        <v>-1.0820212798757334</v>
      </c>
      <c r="P190" s="9">
        <v>0.35</v>
      </c>
      <c r="Q190" s="5">
        <v>0</v>
      </c>
    </row>
    <row r="191" spans="1:17" x14ac:dyDescent="0.25">
      <c r="A191" t="s">
        <v>539</v>
      </c>
      <c r="B191" t="s">
        <v>540</v>
      </c>
      <c r="C191" s="5" t="s">
        <v>541</v>
      </c>
      <c r="D191" s="5">
        <v>12</v>
      </c>
      <c r="E191" s="5">
        <v>15</v>
      </c>
      <c r="F191" s="5">
        <v>13</v>
      </c>
      <c r="G191" s="6">
        <v>13.333333333333334</v>
      </c>
      <c r="H191">
        <v>16</v>
      </c>
      <c r="I191">
        <v>17</v>
      </c>
      <c r="J191">
        <v>20</v>
      </c>
      <c r="K191" s="6">
        <v>17.666666666666668</v>
      </c>
      <c r="L191" s="7">
        <v>39.28</v>
      </c>
      <c r="M191">
        <v>0.47236655300000002</v>
      </c>
      <c r="N191" s="7">
        <v>-0.75</v>
      </c>
      <c r="O191">
        <f t="shared" si="2"/>
        <v>-1.0820212798757334</v>
      </c>
      <c r="P191" s="9">
        <v>0.08</v>
      </c>
      <c r="Q191" s="5">
        <v>0</v>
      </c>
    </row>
    <row r="192" spans="1:17" x14ac:dyDescent="0.25">
      <c r="A192" t="s">
        <v>542</v>
      </c>
      <c r="B192" t="s">
        <v>543</v>
      </c>
      <c r="C192" s="5" t="s">
        <v>544</v>
      </c>
      <c r="D192" s="5">
        <v>11</v>
      </c>
      <c r="E192" s="5">
        <v>7</v>
      </c>
      <c r="F192" s="5">
        <v>8</v>
      </c>
      <c r="G192" s="6">
        <v>8.6666666666666661</v>
      </c>
      <c r="H192">
        <v>11</v>
      </c>
      <c r="I192">
        <v>9</v>
      </c>
      <c r="J192">
        <v>10</v>
      </c>
      <c r="K192" s="6">
        <v>10</v>
      </c>
      <c r="L192" s="7">
        <v>32.286666666666669</v>
      </c>
      <c r="M192">
        <v>0.46766643099999999</v>
      </c>
      <c r="N192" s="7">
        <v>-0.76</v>
      </c>
      <c r="O192">
        <f t="shared" si="2"/>
        <v>-1.0964482187666591</v>
      </c>
      <c r="P192" s="9">
        <v>0.08</v>
      </c>
      <c r="Q192" s="5">
        <v>0</v>
      </c>
    </row>
    <row r="193" spans="1:17" x14ac:dyDescent="0.25">
      <c r="A193" t="s">
        <v>545</v>
      </c>
      <c r="B193" t="s">
        <v>546</v>
      </c>
      <c r="C193" s="5" t="s">
        <v>547</v>
      </c>
      <c r="D193" s="5">
        <v>7</v>
      </c>
      <c r="E193" s="5">
        <v>6</v>
      </c>
      <c r="F193" s="5">
        <v>7</v>
      </c>
      <c r="G193" s="6">
        <v>6.666666666666667</v>
      </c>
      <c r="H193">
        <v>8</v>
      </c>
      <c r="I193">
        <v>10</v>
      </c>
      <c r="J193">
        <v>8</v>
      </c>
      <c r="K193" s="6">
        <v>8.6666666666666661</v>
      </c>
      <c r="L193" s="7">
        <v>35.623333333333328</v>
      </c>
      <c r="M193">
        <v>0.45840602400000002</v>
      </c>
      <c r="N193" s="7">
        <v>-0.78</v>
      </c>
      <c r="O193">
        <f t="shared" si="2"/>
        <v>-1.1253020919404015</v>
      </c>
      <c r="P193" s="9">
        <v>0.19</v>
      </c>
      <c r="Q193" s="5">
        <v>0</v>
      </c>
    </row>
    <row r="194" spans="1:17" x14ac:dyDescent="0.25">
      <c r="A194" t="s">
        <v>548</v>
      </c>
      <c r="B194" t="s">
        <v>549</v>
      </c>
      <c r="C194" s="5" t="s">
        <v>550</v>
      </c>
      <c r="D194" s="5">
        <v>8</v>
      </c>
      <c r="E194" s="5">
        <v>7</v>
      </c>
      <c r="F194" s="5">
        <v>8</v>
      </c>
      <c r="G194" s="6">
        <v>7.666666666666667</v>
      </c>
      <c r="H194">
        <v>7</v>
      </c>
      <c r="I194">
        <v>9</v>
      </c>
      <c r="J194">
        <v>7</v>
      </c>
      <c r="K194" s="6">
        <v>7.666666666666667</v>
      </c>
      <c r="L194" s="7">
        <v>93.2</v>
      </c>
      <c r="M194" s="7">
        <v>0.453844786</v>
      </c>
      <c r="N194" s="7">
        <v>-0.79</v>
      </c>
      <c r="O194">
        <f t="shared" si="2"/>
        <v>-1.1397291118093043</v>
      </c>
      <c r="P194" s="9">
        <v>0.12</v>
      </c>
      <c r="Q194" s="5">
        <v>0</v>
      </c>
    </row>
    <row r="195" spans="1:17" x14ac:dyDescent="0.25">
      <c r="A195" t="s">
        <v>551</v>
      </c>
      <c r="B195" t="s">
        <v>552</v>
      </c>
      <c r="C195" s="5" t="s">
        <v>553</v>
      </c>
      <c r="D195" s="5">
        <v>9</v>
      </c>
      <c r="E195" s="5">
        <v>5</v>
      </c>
      <c r="F195" s="5">
        <v>6</v>
      </c>
      <c r="G195" s="6">
        <v>6.666666666666667</v>
      </c>
      <c r="H195">
        <v>9</v>
      </c>
      <c r="I195">
        <v>7</v>
      </c>
      <c r="J195">
        <v>10</v>
      </c>
      <c r="K195" s="6">
        <v>8.6666666666666661</v>
      </c>
      <c r="L195" s="7">
        <v>53.139999999999993</v>
      </c>
      <c r="M195">
        <v>0.44485806500000002</v>
      </c>
      <c r="N195" s="7">
        <v>-0.81</v>
      </c>
      <c r="O195">
        <f t="shared" ref="O195:O226" si="3">LOG(M195,2)</f>
        <v>-1.1685829870861144</v>
      </c>
      <c r="P195" s="9">
        <v>0.21</v>
      </c>
      <c r="Q195" s="5">
        <v>0</v>
      </c>
    </row>
    <row r="196" spans="1:17" x14ac:dyDescent="0.25">
      <c r="A196" t="s">
        <v>554</v>
      </c>
      <c r="B196" t="s">
        <v>555</v>
      </c>
      <c r="C196" s="5" t="s">
        <v>556</v>
      </c>
      <c r="D196" s="5">
        <v>13</v>
      </c>
      <c r="E196" s="5">
        <v>20</v>
      </c>
      <c r="F196" s="5">
        <v>18</v>
      </c>
      <c r="G196" s="6">
        <v>17</v>
      </c>
      <c r="H196">
        <v>21</v>
      </c>
      <c r="I196">
        <v>18</v>
      </c>
      <c r="J196">
        <v>18</v>
      </c>
      <c r="K196" s="6">
        <v>19</v>
      </c>
      <c r="L196" s="7">
        <v>66.11</v>
      </c>
      <c r="M196">
        <v>0.32627979299999998</v>
      </c>
      <c r="N196" s="7">
        <v>-1.1200000000000001</v>
      </c>
      <c r="O196">
        <f t="shared" si="3"/>
        <v>-1.6158184529721515</v>
      </c>
      <c r="P196" s="9">
        <v>1.02</v>
      </c>
      <c r="Q196" s="5">
        <v>0.05</v>
      </c>
    </row>
    <row r="197" spans="1:17" x14ac:dyDescent="0.25">
      <c r="A197" t="s">
        <v>557</v>
      </c>
      <c r="B197" t="s">
        <v>558</v>
      </c>
      <c r="C197" s="5" t="s">
        <v>559</v>
      </c>
      <c r="D197" s="5">
        <v>18</v>
      </c>
      <c r="E197" s="5">
        <v>17</v>
      </c>
      <c r="F197" s="5">
        <v>13</v>
      </c>
      <c r="G197" s="6">
        <v>16</v>
      </c>
      <c r="H197">
        <v>20</v>
      </c>
      <c r="I197">
        <v>26</v>
      </c>
      <c r="J197">
        <v>22</v>
      </c>
      <c r="K197" s="6">
        <v>22.666666666666668</v>
      </c>
      <c r="L197" s="7">
        <v>51.383333333333333</v>
      </c>
      <c r="M197">
        <v>0.43171053500000001</v>
      </c>
      <c r="N197" s="7">
        <v>-0.84</v>
      </c>
      <c r="O197">
        <f t="shared" si="3"/>
        <v>-1.2118637956788993</v>
      </c>
      <c r="P197" s="9">
        <v>0.15</v>
      </c>
      <c r="Q197" s="5">
        <v>0</v>
      </c>
    </row>
    <row r="198" spans="1:17" x14ac:dyDescent="0.25">
      <c r="A198" t="s">
        <v>560</v>
      </c>
      <c r="B198" t="s">
        <v>561</v>
      </c>
      <c r="C198" s="5" t="s">
        <v>562</v>
      </c>
      <c r="D198" s="5">
        <v>16</v>
      </c>
      <c r="E198" s="5">
        <v>19</v>
      </c>
      <c r="F198" s="5">
        <v>22</v>
      </c>
      <c r="G198" s="6">
        <v>19</v>
      </c>
      <c r="H198">
        <v>19</v>
      </c>
      <c r="I198">
        <v>14</v>
      </c>
      <c r="J198">
        <v>17</v>
      </c>
      <c r="K198" s="6">
        <v>16.666666666666668</v>
      </c>
      <c r="L198" s="7">
        <v>45.169999999999995</v>
      </c>
      <c r="M198">
        <v>0.43171053500000001</v>
      </c>
      <c r="N198" s="7">
        <v>-0.84</v>
      </c>
      <c r="O198">
        <f t="shared" si="3"/>
        <v>-1.2118637956788993</v>
      </c>
      <c r="P198" s="9">
        <v>0.2</v>
      </c>
      <c r="Q198" s="5">
        <v>0</v>
      </c>
    </row>
    <row r="199" spans="1:17" x14ac:dyDescent="0.25">
      <c r="A199" t="s">
        <v>563</v>
      </c>
      <c r="B199" t="s">
        <v>37</v>
      </c>
      <c r="C199" s="5" t="s">
        <v>564</v>
      </c>
      <c r="D199" s="5">
        <v>15</v>
      </c>
      <c r="E199" s="5">
        <v>17</v>
      </c>
      <c r="F199" s="5">
        <v>16</v>
      </c>
      <c r="G199" s="6">
        <v>16</v>
      </c>
      <c r="H199">
        <v>12</v>
      </c>
      <c r="I199">
        <v>15</v>
      </c>
      <c r="J199">
        <v>16</v>
      </c>
      <c r="K199" s="6">
        <v>14.333333333333334</v>
      </c>
      <c r="L199" s="7">
        <v>49.813333333333333</v>
      </c>
      <c r="M199">
        <v>0.43171053500000001</v>
      </c>
      <c r="N199" s="7">
        <v>-0.84</v>
      </c>
      <c r="O199">
        <f t="shared" si="3"/>
        <v>-1.2118637956788993</v>
      </c>
      <c r="P199" s="9">
        <v>0.21</v>
      </c>
      <c r="Q199" s="5">
        <v>0</v>
      </c>
    </row>
    <row r="200" spans="1:17" x14ac:dyDescent="0.25">
      <c r="A200" t="s">
        <v>565</v>
      </c>
      <c r="B200" t="s">
        <v>566</v>
      </c>
      <c r="C200" s="5" t="s">
        <v>567</v>
      </c>
      <c r="D200" s="5">
        <v>3</v>
      </c>
      <c r="E200" s="5">
        <v>3</v>
      </c>
      <c r="F200" s="5">
        <v>3</v>
      </c>
      <c r="G200" s="6">
        <v>3</v>
      </c>
      <c r="I200">
        <v>4</v>
      </c>
      <c r="J200">
        <v>2</v>
      </c>
      <c r="K200" s="6">
        <v>3</v>
      </c>
      <c r="L200" s="7">
        <v>35.870000000000005</v>
      </c>
      <c r="M200">
        <v>0.43171053500000001</v>
      </c>
      <c r="N200" s="7">
        <v>-0.84</v>
      </c>
      <c r="O200">
        <f t="shared" si="3"/>
        <v>-1.2118637956788993</v>
      </c>
      <c r="P200" s="9">
        <v>0.13</v>
      </c>
      <c r="Q200" s="5">
        <v>0</v>
      </c>
    </row>
    <row r="201" spans="1:17" x14ac:dyDescent="0.25">
      <c r="A201" t="s">
        <v>568</v>
      </c>
      <c r="B201" t="s">
        <v>569</v>
      </c>
      <c r="C201" s="5" t="s">
        <v>570</v>
      </c>
      <c r="D201" s="5"/>
      <c r="E201" s="5">
        <v>15</v>
      </c>
      <c r="F201" s="5">
        <v>16</v>
      </c>
      <c r="G201" s="6">
        <v>15.5</v>
      </c>
      <c r="H201">
        <v>19</v>
      </c>
      <c r="I201">
        <v>17</v>
      </c>
      <c r="J201">
        <v>21</v>
      </c>
      <c r="K201" s="6">
        <v>19</v>
      </c>
      <c r="L201" s="7">
        <v>45.603333333333332</v>
      </c>
      <c r="M201">
        <v>0.42741492199999997</v>
      </c>
      <c r="N201" s="7">
        <v>-0.85</v>
      </c>
      <c r="O201">
        <f t="shared" si="3"/>
        <v>-1.2262908183365206</v>
      </c>
      <c r="P201" s="9">
        <v>0.18</v>
      </c>
      <c r="Q201" s="5">
        <v>0</v>
      </c>
    </row>
    <row r="202" spans="1:17" x14ac:dyDescent="0.25">
      <c r="A202" t="s">
        <v>571</v>
      </c>
      <c r="B202" t="s">
        <v>572</v>
      </c>
      <c r="C202" s="5" t="s">
        <v>573</v>
      </c>
      <c r="D202" s="5">
        <v>6</v>
      </c>
      <c r="E202" s="5">
        <v>9</v>
      </c>
      <c r="F202" s="5">
        <v>6</v>
      </c>
      <c r="G202" s="6">
        <v>7</v>
      </c>
      <c r="H202">
        <v>6</v>
      </c>
      <c r="I202">
        <v>4</v>
      </c>
      <c r="K202" s="6">
        <v>5</v>
      </c>
      <c r="L202" s="7">
        <v>23.5</v>
      </c>
      <c r="M202">
        <v>0.42741492199999997</v>
      </c>
      <c r="N202" s="7">
        <v>-0.85</v>
      </c>
      <c r="O202">
        <f t="shared" si="3"/>
        <v>-1.2262908183365206</v>
      </c>
      <c r="P202" s="9">
        <v>0.32</v>
      </c>
      <c r="Q202" s="5">
        <v>0</v>
      </c>
    </row>
    <row r="203" spans="1:17" x14ac:dyDescent="0.25">
      <c r="A203" t="s">
        <v>574</v>
      </c>
      <c r="B203" t="s">
        <v>575</v>
      </c>
      <c r="C203" s="5" t="s">
        <v>576</v>
      </c>
      <c r="D203" s="5">
        <v>71</v>
      </c>
      <c r="E203" s="5">
        <v>73</v>
      </c>
      <c r="F203" s="5">
        <v>73</v>
      </c>
      <c r="G203" s="6">
        <v>72.333333333333329</v>
      </c>
      <c r="H203">
        <v>71</v>
      </c>
      <c r="I203">
        <v>80</v>
      </c>
      <c r="J203">
        <v>81</v>
      </c>
      <c r="K203" s="6">
        <v>77.333333333333329</v>
      </c>
      <c r="L203" s="7">
        <v>58.653333333333329</v>
      </c>
      <c r="M203">
        <v>0.414782914</v>
      </c>
      <c r="N203" s="7">
        <v>-0.88</v>
      </c>
      <c r="O203">
        <f t="shared" si="3"/>
        <v>-1.2695716279183804</v>
      </c>
      <c r="P203" s="9">
        <v>0.48</v>
      </c>
      <c r="Q203" s="5">
        <v>0</v>
      </c>
    </row>
    <row r="204" spans="1:17" x14ac:dyDescent="0.25">
      <c r="A204" t="s">
        <v>577</v>
      </c>
      <c r="B204" t="s">
        <v>37</v>
      </c>
      <c r="C204" s="5" t="s">
        <v>578</v>
      </c>
      <c r="D204" s="5">
        <v>5</v>
      </c>
      <c r="E204" s="5">
        <v>4</v>
      </c>
      <c r="F204" s="5"/>
      <c r="G204" s="6">
        <v>4.5</v>
      </c>
      <c r="H204">
        <v>7</v>
      </c>
      <c r="I204">
        <v>6</v>
      </c>
      <c r="K204" s="6">
        <v>6.5</v>
      </c>
      <c r="L204" s="7">
        <v>40.04</v>
      </c>
      <c r="M204">
        <v>0.41065575900000001</v>
      </c>
      <c r="N204" s="7">
        <v>-0.89</v>
      </c>
      <c r="O204">
        <f t="shared" si="3"/>
        <v>-1.2839985644422336</v>
      </c>
      <c r="P204" s="9">
        <v>0.21</v>
      </c>
      <c r="Q204" s="5">
        <v>0</v>
      </c>
    </row>
    <row r="205" spans="1:17" x14ac:dyDescent="0.25">
      <c r="A205" t="s">
        <v>579</v>
      </c>
      <c r="B205" t="s">
        <v>580</v>
      </c>
      <c r="C205" s="5" t="s">
        <v>581</v>
      </c>
      <c r="D205" s="5">
        <v>5</v>
      </c>
      <c r="E205" s="5">
        <v>4</v>
      </c>
      <c r="F205" s="5">
        <v>2</v>
      </c>
      <c r="G205" s="6">
        <v>3.6666666666666665</v>
      </c>
      <c r="H205">
        <v>6</v>
      </c>
      <c r="I205">
        <v>6</v>
      </c>
      <c r="J205">
        <v>3</v>
      </c>
      <c r="K205" s="6">
        <v>5</v>
      </c>
      <c r="L205" s="7">
        <v>20.326666666666664</v>
      </c>
      <c r="M205">
        <v>0.41065575900000001</v>
      </c>
      <c r="N205" s="7">
        <v>-0.89</v>
      </c>
      <c r="O205">
        <f t="shared" si="3"/>
        <v>-1.2839985644422336</v>
      </c>
      <c r="P205" s="9">
        <v>0.2</v>
      </c>
      <c r="Q205" s="5">
        <v>0</v>
      </c>
    </row>
    <row r="206" spans="1:17" x14ac:dyDescent="0.25">
      <c r="A206" t="s">
        <v>582</v>
      </c>
      <c r="B206" t="s">
        <v>583</v>
      </c>
      <c r="C206" s="5" t="s">
        <v>584</v>
      </c>
      <c r="D206" s="5">
        <v>4</v>
      </c>
      <c r="E206" s="5">
        <v>2</v>
      </c>
      <c r="F206" s="5">
        <v>6</v>
      </c>
      <c r="G206" s="6">
        <v>4</v>
      </c>
      <c r="H206">
        <v>4</v>
      </c>
      <c r="I206">
        <v>7</v>
      </c>
      <c r="J206">
        <v>6</v>
      </c>
      <c r="K206" s="6">
        <v>5.666666666666667</v>
      </c>
      <c r="L206" s="7">
        <v>50.863333333333337</v>
      </c>
      <c r="M206">
        <v>0.40252421300000002</v>
      </c>
      <c r="N206" s="7">
        <v>-0.91</v>
      </c>
      <c r="O206">
        <f t="shared" si="3"/>
        <v>-1.3128525267548306</v>
      </c>
      <c r="P206" s="9">
        <v>0.15</v>
      </c>
      <c r="Q206" s="5">
        <v>0</v>
      </c>
    </row>
    <row r="207" spans="1:17" x14ac:dyDescent="0.25">
      <c r="A207" t="s">
        <v>585</v>
      </c>
      <c r="B207" t="s">
        <v>37</v>
      </c>
      <c r="C207" s="5" t="s">
        <v>586</v>
      </c>
      <c r="D207" s="5">
        <v>8</v>
      </c>
      <c r="E207" s="5">
        <v>17</v>
      </c>
      <c r="F207" s="5">
        <v>11</v>
      </c>
      <c r="G207" s="6">
        <v>12</v>
      </c>
      <c r="H207">
        <v>14</v>
      </c>
      <c r="I207">
        <v>17</v>
      </c>
      <c r="J207">
        <v>13</v>
      </c>
      <c r="K207" s="6">
        <v>14.666666666666666</v>
      </c>
      <c r="L207" s="7">
        <v>42.580000000000005</v>
      </c>
      <c r="M207">
        <v>0.37908302700000002</v>
      </c>
      <c r="N207" s="7">
        <v>-0.97</v>
      </c>
      <c r="O207">
        <f t="shared" si="3"/>
        <v>-1.3994142319190483</v>
      </c>
      <c r="P207" s="9">
        <v>0.28000000000000003</v>
      </c>
      <c r="Q207" s="5">
        <v>0</v>
      </c>
    </row>
    <row r="208" spans="1:17" x14ac:dyDescent="0.25">
      <c r="A208" t="s">
        <v>587</v>
      </c>
      <c r="B208" t="s">
        <v>588</v>
      </c>
      <c r="C208" s="5" t="s">
        <v>589</v>
      </c>
      <c r="D208" s="5">
        <v>11</v>
      </c>
      <c r="E208" s="5">
        <v>16</v>
      </c>
      <c r="F208" s="5">
        <v>16</v>
      </c>
      <c r="G208" s="6">
        <v>14.333333333333334</v>
      </c>
      <c r="H208">
        <v>18</v>
      </c>
      <c r="I208">
        <v>16</v>
      </c>
      <c r="J208">
        <v>18</v>
      </c>
      <c r="K208" s="6">
        <v>17.333333333333332</v>
      </c>
      <c r="L208" s="7">
        <v>41.870000000000005</v>
      </c>
      <c r="M208">
        <v>0.37908302700000002</v>
      </c>
      <c r="N208" s="7">
        <v>-0.97</v>
      </c>
      <c r="O208">
        <f t="shared" si="3"/>
        <v>-1.3994142319190483</v>
      </c>
      <c r="P208" s="9">
        <v>0.23</v>
      </c>
      <c r="Q208" s="5">
        <v>0</v>
      </c>
    </row>
    <row r="209" spans="1:17" x14ac:dyDescent="0.25">
      <c r="A209" t="s">
        <v>590</v>
      </c>
      <c r="B209" t="s">
        <v>591</v>
      </c>
      <c r="C209" s="5" t="s">
        <v>592</v>
      </c>
      <c r="D209" s="5">
        <v>15</v>
      </c>
      <c r="E209" s="5">
        <v>12</v>
      </c>
      <c r="F209" s="5">
        <v>17</v>
      </c>
      <c r="G209" s="6">
        <v>14.666666666666666</v>
      </c>
      <c r="H209">
        <v>15</v>
      </c>
      <c r="I209">
        <v>19</v>
      </c>
      <c r="J209">
        <v>18</v>
      </c>
      <c r="K209" s="6">
        <v>17.333333333333332</v>
      </c>
      <c r="L209" s="7">
        <v>70.763333333333335</v>
      </c>
      <c r="M209">
        <v>0.364218983</v>
      </c>
      <c r="N209" s="7">
        <v>-1.01</v>
      </c>
      <c r="O209">
        <f t="shared" si="3"/>
        <v>-1.4571219777174342</v>
      </c>
      <c r="P209" s="9">
        <v>0.25</v>
      </c>
      <c r="Q209" s="5">
        <v>0</v>
      </c>
    </row>
    <row r="210" spans="1:17" x14ac:dyDescent="0.25">
      <c r="A210" t="s">
        <v>593</v>
      </c>
      <c r="B210" t="s">
        <v>37</v>
      </c>
      <c r="C210" s="5" t="s">
        <v>594</v>
      </c>
      <c r="D210" s="5">
        <v>19</v>
      </c>
      <c r="E210" s="5">
        <v>15</v>
      </c>
      <c r="F210" s="5">
        <v>15</v>
      </c>
      <c r="G210" s="6">
        <v>16.333333333333332</v>
      </c>
      <c r="H210">
        <v>21</v>
      </c>
      <c r="I210">
        <v>16</v>
      </c>
      <c r="J210">
        <v>19</v>
      </c>
      <c r="K210" s="6">
        <v>18.666666666666668</v>
      </c>
      <c r="L210" s="7">
        <v>58.75333333333333</v>
      </c>
      <c r="M210">
        <v>0.34993776599999998</v>
      </c>
      <c r="N210" s="7">
        <v>-1.05</v>
      </c>
      <c r="O210">
        <f t="shared" si="3"/>
        <v>-1.5148297233054508</v>
      </c>
      <c r="P210" s="9">
        <v>0.14000000000000001</v>
      </c>
      <c r="Q210" s="5">
        <v>0</v>
      </c>
    </row>
    <row r="211" spans="1:17" x14ac:dyDescent="0.25">
      <c r="A211" t="s">
        <v>595</v>
      </c>
      <c r="B211" t="s">
        <v>596</v>
      </c>
      <c r="C211" s="5" t="s">
        <v>597</v>
      </c>
      <c r="D211" s="5">
        <v>13</v>
      </c>
      <c r="E211" s="5">
        <v>13</v>
      </c>
      <c r="F211" s="5">
        <v>17</v>
      </c>
      <c r="G211" s="6">
        <v>14.333333333333334</v>
      </c>
      <c r="H211">
        <v>26</v>
      </c>
      <c r="I211">
        <v>25</v>
      </c>
      <c r="J211">
        <v>21</v>
      </c>
      <c r="K211" s="6">
        <v>24</v>
      </c>
      <c r="L211" s="7">
        <v>51.286666666666669</v>
      </c>
      <c r="M211">
        <v>0.34300849900000002</v>
      </c>
      <c r="N211" s="7">
        <v>-1.07</v>
      </c>
      <c r="O211">
        <f t="shared" si="3"/>
        <v>-1.5436837712203384</v>
      </c>
      <c r="P211" s="9">
        <v>0.09</v>
      </c>
      <c r="Q211" s="5">
        <v>0</v>
      </c>
    </row>
    <row r="212" spans="1:17" s="15" customFormat="1" x14ac:dyDescent="0.25">
      <c r="A212" t="s">
        <v>598</v>
      </c>
      <c r="B212" s="17" t="s">
        <v>599</v>
      </c>
      <c r="C212" s="10" t="s">
        <v>600</v>
      </c>
      <c r="D212">
        <v>8</v>
      </c>
      <c r="E212">
        <v>8</v>
      </c>
      <c r="F212">
        <v>6</v>
      </c>
      <c r="G212" s="11">
        <v>7.333333333333333</v>
      </c>
      <c r="H212">
        <v>8</v>
      </c>
      <c r="I212">
        <v>6</v>
      </c>
      <c r="J212">
        <v>9</v>
      </c>
      <c r="K212" s="11">
        <v>7.666666666666667</v>
      </c>
      <c r="L212" s="13">
        <v>30.535</v>
      </c>
      <c r="M212" s="12">
        <v>0.32303325799999999</v>
      </c>
      <c r="N212" s="13">
        <v>-1.1299999999999999</v>
      </c>
      <c r="O212" s="12">
        <f t="shared" si="3"/>
        <v>-1.630245389158171</v>
      </c>
      <c r="P212" s="14">
        <v>0.87</v>
      </c>
      <c r="Q212" s="10">
        <v>0</v>
      </c>
    </row>
    <row r="213" spans="1:17" x14ac:dyDescent="0.25">
      <c r="A213" t="s">
        <v>601</v>
      </c>
      <c r="B213" t="s">
        <v>602</v>
      </c>
      <c r="C213" s="5" t="s">
        <v>603</v>
      </c>
      <c r="D213" s="5">
        <v>16</v>
      </c>
      <c r="E213" s="5">
        <v>16</v>
      </c>
      <c r="F213" s="5">
        <v>18</v>
      </c>
      <c r="G213" s="6">
        <v>16.666666666666668</v>
      </c>
      <c r="H213">
        <v>16</v>
      </c>
      <c r="I213">
        <v>24</v>
      </c>
      <c r="J213">
        <v>16</v>
      </c>
      <c r="K213" s="6">
        <v>18.666666666666668</v>
      </c>
      <c r="L213" s="7">
        <v>44.446666666666665</v>
      </c>
      <c r="M213">
        <v>0.30727875500000001</v>
      </c>
      <c r="N213" s="7">
        <v>-1.18</v>
      </c>
      <c r="O213">
        <f t="shared" si="3"/>
        <v>-1.70238007125515</v>
      </c>
      <c r="P213" s="9">
        <v>0.22</v>
      </c>
      <c r="Q213" s="5">
        <v>0</v>
      </c>
    </row>
    <row r="214" spans="1:17" x14ac:dyDescent="0.25">
      <c r="A214" t="s">
        <v>604</v>
      </c>
      <c r="B214" t="s">
        <v>37</v>
      </c>
      <c r="C214" s="5" t="s">
        <v>605</v>
      </c>
      <c r="D214" s="5"/>
      <c r="E214" s="5">
        <v>7</v>
      </c>
      <c r="F214" s="5">
        <v>6</v>
      </c>
      <c r="G214" s="6">
        <v>6.5</v>
      </c>
      <c r="I214">
        <v>6</v>
      </c>
      <c r="J214">
        <v>8</v>
      </c>
      <c r="K214" s="6">
        <v>7</v>
      </c>
      <c r="L214" s="7">
        <v>52.69</v>
      </c>
      <c r="M214">
        <v>0.29819726800000002</v>
      </c>
      <c r="N214" s="7">
        <v>-1.21</v>
      </c>
      <c r="O214">
        <f t="shared" si="3"/>
        <v>-1.7456610547740783</v>
      </c>
      <c r="P214" s="9">
        <v>0.23</v>
      </c>
      <c r="Q214" s="5">
        <v>0</v>
      </c>
    </row>
    <row r="215" spans="1:17" x14ac:dyDescent="0.25">
      <c r="A215" t="s">
        <v>606</v>
      </c>
      <c r="B215" t="s">
        <v>607</v>
      </c>
      <c r="C215" s="5" t="s">
        <v>608</v>
      </c>
      <c r="D215" s="5">
        <v>28</v>
      </c>
      <c r="E215" s="5">
        <v>36</v>
      </c>
      <c r="F215" s="5">
        <v>35</v>
      </c>
      <c r="G215" s="6">
        <v>33</v>
      </c>
      <c r="H215">
        <v>42</v>
      </c>
      <c r="I215">
        <v>40</v>
      </c>
      <c r="J215">
        <v>41</v>
      </c>
      <c r="K215" s="6">
        <v>41</v>
      </c>
      <c r="L215" s="7">
        <v>46.370000000000005</v>
      </c>
      <c r="M215">
        <v>0.28650479699999998</v>
      </c>
      <c r="N215" s="7">
        <v>-1.25</v>
      </c>
      <c r="O215">
        <f t="shared" si="3"/>
        <v>-1.8033688004071917</v>
      </c>
      <c r="P215" s="9">
        <v>0.46</v>
      </c>
      <c r="Q215" s="5">
        <v>0</v>
      </c>
    </row>
    <row r="216" spans="1:17" x14ac:dyDescent="0.25">
      <c r="A216" t="s">
        <v>609</v>
      </c>
      <c r="B216" t="s">
        <v>610</v>
      </c>
      <c r="C216" s="5" t="s">
        <v>611</v>
      </c>
      <c r="D216" s="5">
        <v>28</v>
      </c>
      <c r="E216" s="5"/>
      <c r="F216" s="5">
        <v>22</v>
      </c>
      <c r="G216" s="6">
        <v>25</v>
      </c>
      <c r="H216">
        <v>32</v>
      </c>
      <c r="I216">
        <v>31</v>
      </c>
      <c r="J216">
        <v>32</v>
      </c>
      <c r="K216" s="6">
        <v>31.666666666666668</v>
      </c>
      <c r="L216" s="7">
        <v>55.323333333333331</v>
      </c>
      <c r="M216">
        <v>0.28365402899999997</v>
      </c>
      <c r="N216" s="7">
        <v>-1.26</v>
      </c>
      <c r="O216">
        <f t="shared" si="3"/>
        <v>-1.8177957388036561</v>
      </c>
      <c r="P216" s="9">
        <v>0.22</v>
      </c>
      <c r="Q216" s="5">
        <v>0</v>
      </c>
    </row>
    <row r="217" spans="1:17" x14ac:dyDescent="0.25">
      <c r="A217" t="s">
        <v>612</v>
      </c>
      <c r="B217" t="s">
        <v>613</v>
      </c>
      <c r="C217" s="5" t="s">
        <v>614</v>
      </c>
      <c r="D217" s="5">
        <v>15</v>
      </c>
      <c r="E217" s="5">
        <v>12</v>
      </c>
      <c r="F217" s="5">
        <v>17</v>
      </c>
      <c r="G217" s="6">
        <v>14.666666666666666</v>
      </c>
      <c r="H217">
        <v>19</v>
      </c>
      <c r="I217">
        <v>15</v>
      </c>
      <c r="J217">
        <v>18</v>
      </c>
      <c r="K217" s="6">
        <v>17.333333333333332</v>
      </c>
      <c r="L217" s="7">
        <v>38.72</v>
      </c>
      <c r="M217">
        <v>0.26982007200000002</v>
      </c>
      <c r="N217" s="7">
        <v>-1.31</v>
      </c>
      <c r="O217">
        <f t="shared" si="3"/>
        <v>-1.8899304200713634</v>
      </c>
      <c r="P217" s="9">
        <v>0.41</v>
      </c>
      <c r="Q217" s="5">
        <v>0</v>
      </c>
    </row>
    <row r="218" spans="1:17" x14ac:dyDescent="0.25">
      <c r="A218" t="s">
        <v>615</v>
      </c>
      <c r="B218" t="s">
        <v>37</v>
      </c>
      <c r="C218" s="5" t="s">
        <v>616</v>
      </c>
      <c r="D218" s="5">
        <v>9</v>
      </c>
      <c r="E218" s="5">
        <v>5</v>
      </c>
      <c r="F218" s="5">
        <v>6</v>
      </c>
      <c r="G218" s="6">
        <v>6.666666666666667</v>
      </c>
      <c r="H218">
        <v>11</v>
      </c>
      <c r="I218">
        <v>10</v>
      </c>
      <c r="J218">
        <v>17</v>
      </c>
      <c r="K218" s="6">
        <v>12.666666666666666</v>
      </c>
      <c r="L218" s="7">
        <v>54.72</v>
      </c>
      <c r="M218">
        <v>0.26713528800000003</v>
      </c>
      <c r="N218" s="7">
        <v>-1.32</v>
      </c>
      <c r="O218">
        <f t="shared" si="3"/>
        <v>-1.9043575293976209</v>
      </c>
      <c r="P218" s="9">
        <v>0.11</v>
      </c>
      <c r="Q218" s="5">
        <v>0</v>
      </c>
    </row>
    <row r="219" spans="1:17" x14ac:dyDescent="0.25">
      <c r="A219" t="s">
        <v>617</v>
      </c>
      <c r="B219" t="s">
        <v>618</v>
      </c>
      <c r="C219" s="5" t="s">
        <v>619</v>
      </c>
      <c r="D219" s="5">
        <v>11</v>
      </c>
      <c r="E219" s="5">
        <v>10</v>
      </c>
      <c r="F219" s="5">
        <v>15</v>
      </c>
      <c r="G219" s="6">
        <v>12</v>
      </c>
      <c r="H219">
        <v>15</v>
      </c>
      <c r="I219">
        <v>16</v>
      </c>
      <c r="J219">
        <v>14</v>
      </c>
      <c r="K219" s="6">
        <v>15</v>
      </c>
      <c r="L219" s="7">
        <v>68.05</v>
      </c>
      <c r="M219">
        <v>0.26184565999999998</v>
      </c>
      <c r="N219" s="7">
        <v>-1.34</v>
      </c>
      <c r="O219">
        <f t="shared" si="3"/>
        <v>-1.9332114020663638</v>
      </c>
      <c r="P219" s="9">
        <v>0.52</v>
      </c>
      <c r="Q219" s="5">
        <v>0</v>
      </c>
    </row>
    <row r="220" spans="1:17" x14ac:dyDescent="0.25">
      <c r="A220" t="s">
        <v>620</v>
      </c>
      <c r="B220" t="s">
        <v>621</v>
      </c>
      <c r="C220" s="5" t="s">
        <v>622</v>
      </c>
      <c r="D220" s="5">
        <v>9</v>
      </c>
      <c r="E220" s="5">
        <v>11</v>
      </c>
      <c r="F220" s="5">
        <v>9</v>
      </c>
      <c r="G220" s="6">
        <v>9.6666666666666661</v>
      </c>
      <c r="H220">
        <v>10</v>
      </c>
      <c r="I220">
        <v>15</v>
      </c>
      <c r="J220">
        <v>12</v>
      </c>
      <c r="K220" s="6">
        <v>12.333333333333334</v>
      </c>
      <c r="L220" s="7">
        <v>41.76</v>
      </c>
      <c r="M220">
        <v>0.236927745</v>
      </c>
      <c r="N220" s="7">
        <v>-1.44</v>
      </c>
      <c r="O220">
        <f t="shared" si="3"/>
        <v>-2.0774809421929699</v>
      </c>
      <c r="P220" s="9">
        <v>0.72</v>
      </c>
      <c r="Q220" s="5">
        <v>0</v>
      </c>
    </row>
    <row r="221" spans="1:17" x14ac:dyDescent="0.25">
      <c r="A221" t="s">
        <v>623</v>
      </c>
      <c r="B221" t="s">
        <v>624</v>
      </c>
      <c r="C221" s="5" t="s">
        <v>625</v>
      </c>
      <c r="D221" s="5">
        <v>3</v>
      </c>
      <c r="E221" s="5">
        <v>3</v>
      </c>
      <c r="F221" s="5">
        <v>3</v>
      </c>
      <c r="G221" s="6">
        <v>3</v>
      </c>
      <c r="H221">
        <v>3</v>
      </c>
      <c r="I221">
        <v>3</v>
      </c>
      <c r="K221" s="6">
        <v>3</v>
      </c>
      <c r="L221" s="7">
        <v>11.28</v>
      </c>
      <c r="M221">
        <v>0.232236266</v>
      </c>
      <c r="N221" s="7">
        <v>-1.46</v>
      </c>
      <c r="O221">
        <f t="shared" si="3"/>
        <v>-2.1063348139287772</v>
      </c>
      <c r="P221" s="9">
        <v>0.22</v>
      </c>
      <c r="Q221" s="5">
        <v>0</v>
      </c>
    </row>
    <row r="222" spans="1:17" x14ac:dyDescent="0.25">
      <c r="A222" t="s">
        <v>626</v>
      </c>
      <c r="B222" t="s">
        <v>627</v>
      </c>
      <c r="C222" s="5" t="s">
        <v>628</v>
      </c>
      <c r="D222" s="5">
        <v>18</v>
      </c>
      <c r="E222" s="5">
        <v>19</v>
      </c>
      <c r="F222" s="5">
        <v>27</v>
      </c>
      <c r="G222" s="6">
        <v>21.333333333333332</v>
      </c>
      <c r="H222">
        <v>17</v>
      </c>
      <c r="I222">
        <v>21</v>
      </c>
      <c r="J222">
        <v>26</v>
      </c>
      <c r="K222" s="6">
        <v>21.333333333333332</v>
      </c>
      <c r="L222" s="7">
        <v>33.056666666666665</v>
      </c>
      <c r="M222">
        <v>0.22090998000000001</v>
      </c>
      <c r="N222" s="7">
        <v>-1.51</v>
      </c>
      <c r="O222">
        <f t="shared" si="3"/>
        <v>-2.1784694984156623</v>
      </c>
      <c r="P222" s="9">
        <v>0.17</v>
      </c>
      <c r="Q222" s="5">
        <v>0</v>
      </c>
    </row>
    <row r="223" spans="1:17" x14ac:dyDescent="0.25">
      <c r="A223" t="s">
        <v>629</v>
      </c>
      <c r="B223" t="s">
        <v>630</v>
      </c>
      <c r="C223" s="5" t="s">
        <v>631</v>
      </c>
      <c r="D223" s="5">
        <v>10</v>
      </c>
      <c r="E223" s="5">
        <v>10</v>
      </c>
      <c r="F223" s="5">
        <v>10</v>
      </c>
      <c r="G223" s="6">
        <v>10</v>
      </c>
      <c r="H223">
        <v>11</v>
      </c>
      <c r="I223">
        <v>10</v>
      </c>
      <c r="J223">
        <v>9</v>
      </c>
      <c r="K223" s="6">
        <v>10</v>
      </c>
      <c r="L223" s="7">
        <v>54.126666666666665</v>
      </c>
      <c r="M223">
        <v>0.210136083</v>
      </c>
      <c r="N223" s="7">
        <v>-1.56</v>
      </c>
      <c r="O223">
        <f t="shared" si="3"/>
        <v>-2.2506041827788077</v>
      </c>
      <c r="P223" s="9">
        <v>0.21</v>
      </c>
      <c r="Q223" s="5">
        <v>0</v>
      </c>
    </row>
    <row r="224" spans="1:17" x14ac:dyDescent="0.25">
      <c r="A224" t="s">
        <v>632</v>
      </c>
      <c r="B224" t="s">
        <v>633</v>
      </c>
      <c r="C224" s="5" t="s">
        <v>634</v>
      </c>
      <c r="D224" s="5">
        <v>25</v>
      </c>
      <c r="E224" s="5">
        <v>25</v>
      </c>
      <c r="F224" s="5">
        <v>23</v>
      </c>
      <c r="G224" s="6">
        <v>24.333333333333332</v>
      </c>
      <c r="H224">
        <v>26</v>
      </c>
      <c r="I224">
        <v>27</v>
      </c>
      <c r="J224">
        <v>20</v>
      </c>
      <c r="K224" s="6">
        <v>24.333333333333332</v>
      </c>
      <c r="L224" s="7">
        <v>51.089999999999996</v>
      </c>
      <c r="M224">
        <v>0.184519513</v>
      </c>
      <c r="N224" s="7">
        <v>-1.69</v>
      </c>
      <c r="O224">
        <f t="shared" si="3"/>
        <v>-2.4381547050527734</v>
      </c>
      <c r="P224" s="9">
        <v>0.15</v>
      </c>
      <c r="Q224" s="5">
        <v>0</v>
      </c>
    </row>
    <row r="225" spans="1:17" x14ac:dyDescent="0.25">
      <c r="A225" s="18" t="s">
        <v>635</v>
      </c>
      <c r="B225" s="18" t="s">
        <v>636</v>
      </c>
      <c r="C225" s="19" t="s">
        <v>637</v>
      </c>
      <c r="D225" s="19">
        <v>13</v>
      </c>
      <c r="E225" s="19">
        <v>11</v>
      </c>
      <c r="F225" s="19">
        <v>12</v>
      </c>
      <c r="G225" s="20">
        <v>12</v>
      </c>
      <c r="H225" s="18">
        <v>14</v>
      </c>
      <c r="I225" s="18">
        <v>15</v>
      </c>
      <c r="J225" s="18">
        <v>15</v>
      </c>
      <c r="K225" s="20">
        <v>14.666666666666666</v>
      </c>
      <c r="L225" s="21">
        <v>43.353333333333332</v>
      </c>
      <c r="M225" s="18">
        <v>0.16696017599999999</v>
      </c>
      <c r="N225" s="21">
        <v>-1.79</v>
      </c>
      <c r="O225" s="18">
        <f t="shared" si="3"/>
        <v>-2.5824240684684399</v>
      </c>
      <c r="P225" s="22">
        <v>0.47</v>
      </c>
      <c r="Q225" s="19">
        <v>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1</vt:i4>
      </vt:variant>
    </vt:vector>
  </HeadingPairs>
  <TitlesOfParts>
    <vt:vector size="4" baseType="lpstr">
      <vt:lpstr>Plan1</vt:lpstr>
      <vt:lpstr>Plan2</vt:lpstr>
      <vt:lpstr>Plan3</vt:lpstr>
      <vt:lpstr>Plan1!compartilhados.1002.1002Fw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laserio@hotmail.com</dc:creator>
  <cp:lastModifiedBy>defalaserio@hotmail.com</cp:lastModifiedBy>
  <dcterms:created xsi:type="dcterms:W3CDTF">2016-11-11T02:12:14Z</dcterms:created>
  <dcterms:modified xsi:type="dcterms:W3CDTF">2016-11-11T02:15:40Z</dcterms:modified>
</cp:coreProperties>
</file>